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filterPrivacy="1"/>
  <xr:revisionPtr revIDLastSave="125" documentId="11_15671A065AE076877C684B2D80A857A7F5543CE1" xr6:coauthVersionLast="47" xr6:coauthVersionMax="47" xr10:uidLastSave="{E2AD773E-7494-49B2-A670-78B98DCA36BA}"/>
  <bookViews>
    <workbookView xWindow="-120" yWindow="-120" windowWidth="29040" windowHeight="15720" xr2:uid="{00000000-000D-0000-FFFF-FFFF00000000}"/>
  </bookViews>
  <sheets>
    <sheet name="Lis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Y18" i="1" l="1"/>
  <c r="CX18" i="1"/>
  <c r="BW18" i="1"/>
  <c r="BV18" i="1"/>
  <c r="AU18" i="1"/>
  <c r="AT18" i="1"/>
  <c r="CY16" i="1"/>
  <c r="CX16" i="1"/>
  <c r="BW16" i="1"/>
  <c r="BV16" i="1"/>
  <c r="AU16" i="1"/>
  <c r="AT16" i="1"/>
  <c r="AU13" i="1"/>
  <c r="AT13" i="1"/>
  <c r="CY12" i="1"/>
  <c r="CX12" i="1"/>
  <c r="BW12" i="1"/>
  <c r="BV12" i="1"/>
  <c r="AU12" i="1"/>
  <c r="AT12" i="1"/>
  <c r="CY11" i="1"/>
  <c r="CX11" i="1"/>
  <c r="BW11" i="1"/>
  <c r="BV11" i="1"/>
  <c r="AU11" i="1"/>
  <c r="AT11" i="1"/>
  <c r="CY10" i="1"/>
  <c r="CX10" i="1"/>
  <c r="BW10" i="1"/>
  <c r="BV10" i="1"/>
  <c r="AU10" i="1"/>
  <c r="AT10" i="1"/>
  <c r="CY9" i="1"/>
  <c r="CX9" i="1"/>
  <c r="BW9" i="1"/>
  <c r="BV9" i="1"/>
  <c r="AU9" i="1"/>
  <c r="AT9" i="1"/>
  <c r="CY8" i="1"/>
  <c r="CX8" i="1"/>
  <c r="BW8" i="1"/>
  <c r="BV8" i="1"/>
  <c r="AU8" i="1"/>
  <c r="AT8" i="1"/>
  <c r="CY7" i="1"/>
  <c r="CX7" i="1"/>
  <c r="BW7" i="1"/>
  <c r="BV7" i="1"/>
  <c r="AU7" i="1"/>
  <c r="AT7" i="1"/>
  <c r="CY6" i="1"/>
  <c r="CX6" i="1"/>
  <c r="BW6" i="1"/>
  <c r="BV6" i="1"/>
  <c r="AU6" i="1"/>
  <c r="AT6" i="1"/>
  <c r="CY5" i="1"/>
  <c r="CX5" i="1"/>
  <c r="BW5" i="1"/>
  <c r="BV5" i="1"/>
  <c r="AU5" i="1"/>
  <c r="AT5" i="1"/>
  <c r="CY4" i="1"/>
  <c r="CX4" i="1"/>
  <c r="BW4" i="1"/>
  <c r="BV4" i="1"/>
  <c r="AU4" i="1"/>
  <c r="AT4" i="1"/>
  <c r="CY3" i="1"/>
  <c r="CX3" i="1"/>
  <c r="BW3" i="1"/>
  <c r="BV3" i="1"/>
  <c r="AU3" i="1"/>
  <c r="AT3" i="1"/>
  <c r="CY2" i="1"/>
  <c r="CX2" i="1"/>
  <c r="BW2" i="1"/>
  <c r="BV2" i="1"/>
  <c r="AU2" i="1"/>
  <c r="AT2" i="1"/>
</calcChain>
</file>

<file path=xl/sharedStrings.xml><?xml version="1.0" encoding="utf-8"?>
<sst xmlns="http://schemas.openxmlformats.org/spreadsheetml/2006/main" count="119" uniqueCount="119">
  <si>
    <t>Participant</t>
  </si>
  <si>
    <t>Age</t>
  </si>
  <si>
    <t>Weight (kg)</t>
  </si>
  <si>
    <t>Height (cm)</t>
  </si>
  <si>
    <t>Climbing ability (IRCRA scale)</t>
  </si>
  <si>
    <t>Climbing experience (years)</t>
  </si>
  <si>
    <t>Rock climbing (%)</t>
  </si>
  <si>
    <t>Indoor climbing (%)</t>
  </si>
  <si>
    <t>Boulder (%)</t>
  </si>
  <si>
    <t>Lead climbing (%)</t>
  </si>
  <si>
    <t>Climbing-specific training (quantity/week)</t>
  </si>
  <si>
    <t>Climbing-specific training (hours/week)</t>
  </si>
  <si>
    <t>Climbing non-specific training (quantity/week)</t>
  </si>
  <si>
    <t>Climbing non-specific training (hours/week)</t>
  </si>
  <si>
    <t>Lead climbing (meters/week)</t>
  </si>
  <si>
    <t>Bouldering (movements/week)</t>
  </si>
  <si>
    <t>Maximum force (kg)</t>
  </si>
  <si>
    <t>Critical Power (kg)</t>
  </si>
  <si>
    <t>Oxidative capacity index (s)</t>
  </si>
  <si>
    <t>H_order of test</t>
  </si>
  <si>
    <t>H_SmO2 resting (%)</t>
  </si>
  <si>
    <t>H_Time 1 (s)</t>
  </si>
  <si>
    <t>H_Impulse 1 (N.s)</t>
  </si>
  <si>
    <t>H_T1/2 1</t>
  </si>
  <si>
    <t>H_SmO2 min 1</t>
  </si>
  <si>
    <t>H_SmO2 mean 1</t>
  </si>
  <si>
    <t>H_THB mean 1</t>
  </si>
  <si>
    <t>H_SmO2 AR mean 1</t>
  </si>
  <si>
    <t>H_THB AR mean 1</t>
  </si>
  <si>
    <t>H_TQR1</t>
  </si>
  <si>
    <t>H_Time 2 (s)</t>
  </si>
  <si>
    <t>H_Impulse 2 (N.s)</t>
  </si>
  <si>
    <t>H_T1/2 2</t>
  </si>
  <si>
    <t>H_SmO2 min 2</t>
  </si>
  <si>
    <t>H_SmO2 mean 2</t>
  </si>
  <si>
    <t>H_THB mean 2</t>
  </si>
  <si>
    <t>H_SmO2 AR mean 2</t>
  </si>
  <si>
    <t>H_THB AR mean 2</t>
  </si>
  <si>
    <t>H_TQR2</t>
  </si>
  <si>
    <t>H_Time 3 (s)</t>
  </si>
  <si>
    <t>H_Impulse 3 (N.s)</t>
  </si>
  <si>
    <t>H_T1/2 3</t>
  </si>
  <si>
    <t>H_SmO2 min 3</t>
  </si>
  <si>
    <t>H_SmO2 mean 3</t>
  </si>
  <si>
    <t>H_THB mean 3</t>
  </si>
  <si>
    <t>H_SmO2 AR mean 3</t>
  </si>
  <si>
    <t>H_THB AR mean 3</t>
  </si>
  <si>
    <t>W_order of test</t>
  </si>
  <si>
    <t>W_SmO2 resting (%)</t>
  </si>
  <si>
    <t>W_Time 1 (s)</t>
  </si>
  <si>
    <t>W_Impulse 1 (N.s)</t>
  </si>
  <si>
    <t>W_T1/2 1</t>
  </si>
  <si>
    <t>W_SmO2 min 1</t>
  </si>
  <si>
    <t>W_SmO2 mean 1</t>
  </si>
  <si>
    <t>W_THB mean 1</t>
  </si>
  <si>
    <t>W_SmO2 AR mean 1</t>
  </si>
  <si>
    <t>W_THB AR mean 1</t>
  </si>
  <si>
    <t>W_TQR1</t>
  </si>
  <si>
    <t>W_Time 2 (s)</t>
  </si>
  <si>
    <t>W_Impulse 2 (N.s)</t>
  </si>
  <si>
    <t>W_T1/2 2</t>
  </si>
  <si>
    <t>W_SmO2 min 2</t>
  </si>
  <si>
    <t>W_SmO2 mean 2</t>
  </si>
  <si>
    <t>W_THB mean 2</t>
  </si>
  <si>
    <t>W_SmO2 AR mean 2</t>
  </si>
  <si>
    <t>W_THB AR mean 2</t>
  </si>
  <si>
    <t>W_TQR2</t>
  </si>
  <si>
    <t>W_Time 3 (s)</t>
  </si>
  <si>
    <t>W_Impulse 3 (N.s)</t>
  </si>
  <si>
    <t>W_T1/2 3</t>
  </si>
  <si>
    <t>W_SmO2 min 3</t>
  </si>
  <si>
    <t>W_SmO2 mean 3</t>
  </si>
  <si>
    <t>W_THB mean 3</t>
  </si>
  <si>
    <t>W_SmO2 AR mean 3</t>
  </si>
  <si>
    <t>W_THB AR mean 3</t>
  </si>
  <si>
    <t>C_order of test</t>
  </si>
  <si>
    <t>C_SmO2 resting (%)</t>
  </si>
  <si>
    <t>C_Time 1 (s)</t>
  </si>
  <si>
    <t>C_Impulse 1 (N.s)</t>
  </si>
  <si>
    <t>C_T1/2 1</t>
  </si>
  <si>
    <t>C_SmO2 min 1</t>
  </si>
  <si>
    <t>C_SmO2 mean 1</t>
  </si>
  <si>
    <t>C_THB mean 1</t>
  </si>
  <si>
    <t>C_SmO2 AR mean 1</t>
  </si>
  <si>
    <t>C_THB AR mean 1</t>
  </si>
  <si>
    <t>C_TQR1</t>
  </si>
  <si>
    <t>C_Time 2 (s)</t>
  </si>
  <si>
    <t>C_Impulse 2 (N.s)</t>
  </si>
  <si>
    <t>C_T1/2 2</t>
  </si>
  <si>
    <t>C_SmO2 min 2</t>
  </si>
  <si>
    <t>C_SmO2 mean 2</t>
  </si>
  <si>
    <t>C_THB mean 2</t>
  </si>
  <si>
    <t>C_SmO2 AR mean 2</t>
  </si>
  <si>
    <t>C_THB AR mean 2</t>
  </si>
  <si>
    <t>C_TQR2</t>
  </si>
  <si>
    <t>C_Time 3 (s)</t>
  </si>
  <si>
    <t>C_Impulse 3 (N.s)</t>
  </si>
  <si>
    <t>C_T1/2 3</t>
  </si>
  <si>
    <t>C_SmO2 min 3</t>
  </si>
  <si>
    <t>C_SmO2 mean 3</t>
  </si>
  <si>
    <t>C_THB mean 3</t>
  </si>
  <si>
    <t>C_SmO2 AR mean 3</t>
  </si>
  <si>
    <t>C_THB AR mean 3</t>
  </si>
  <si>
    <t>W</t>
  </si>
  <si>
    <t>walking</t>
  </si>
  <si>
    <t>H</t>
  </si>
  <si>
    <t>hanging</t>
  </si>
  <si>
    <t>C</t>
  </si>
  <si>
    <t>climbing</t>
  </si>
  <si>
    <t>SmO2</t>
  </si>
  <si>
    <t>muscle oxygen saturation</t>
  </si>
  <si>
    <t>THb</t>
  </si>
  <si>
    <t>Total[heme]</t>
  </si>
  <si>
    <t>TQR</t>
  </si>
  <si>
    <t xml:space="preserve">perceived recovery quality </t>
  </si>
  <si>
    <t>IRCRA</t>
  </si>
  <si>
    <t>International Rock Clibing Research Association</t>
  </si>
  <si>
    <t>AR</t>
  </si>
  <si>
    <t>Active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FF0000"/>
      <name val="Calibri"/>
    </font>
    <font>
      <sz val="10"/>
      <color theme="1"/>
      <name val="Calibri"/>
      <scheme val="minor"/>
    </font>
    <font>
      <sz val="10"/>
      <color rgb="FF000000"/>
      <name val="Arial"/>
    </font>
    <font>
      <b/>
      <sz val="11"/>
      <color rgb="FF000000"/>
      <name val="Calibri"/>
      <family val="2"/>
      <charset val="238"/>
    </font>
    <font>
      <sz val="12"/>
      <color rgb="FF000000"/>
      <name val="Times New Roman"/>
      <family val="1"/>
      <charset val="238"/>
    </font>
  </fonts>
  <fills count="9">
    <fill>
      <patternFill patternType="none"/>
    </fill>
    <fill>
      <patternFill patternType="gray125"/>
    </fill>
    <fill>
      <patternFill patternType="solid">
        <fgColor rgb="FFC6E0B4"/>
        <bgColor rgb="FFC6E0B4"/>
      </patternFill>
    </fill>
    <fill>
      <patternFill patternType="solid">
        <fgColor rgb="FFEA9999"/>
        <bgColor rgb="FFEA9999"/>
      </patternFill>
    </fill>
    <fill>
      <patternFill patternType="solid">
        <fgColor rgb="FFF6B26B"/>
        <bgColor rgb="FFF6B26B"/>
      </patternFill>
    </fill>
    <fill>
      <patternFill patternType="solid">
        <fgColor rgb="FF9999FF"/>
        <bgColor rgb="FF9999FF"/>
      </patternFill>
    </fill>
    <fill>
      <patternFill patternType="solid">
        <fgColor rgb="FFFFE699"/>
        <bgColor rgb="FFFFE699"/>
      </patternFill>
    </fill>
    <fill>
      <patternFill patternType="solid">
        <fgColor theme="9" tint="0.59999389629810485"/>
        <bgColor rgb="FFFFE699"/>
      </patternFill>
    </fill>
    <fill>
      <patternFill patternType="solid">
        <fgColor theme="4" tint="0.59999389629810485"/>
        <bgColor rgb="FFFFE69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 applyAlignment="1">
      <alignment horizontal="center"/>
    </xf>
    <xf numFmtId="0" fontId="1" fillId="5" borderId="0" xfId="0" applyFont="1" applyFill="1"/>
    <xf numFmtId="0" fontId="1" fillId="6" borderId="0" xfId="0" applyFont="1" applyFill="1"/>
    <xf numFmtId="0" fontId="1" fillId="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6" fillId="4" borderId="0" xfId="0" applyFont="1" applyFill="1"/>
    <xf numFmtId="0" fontId="6" fillId="2" borderId="0" xfId="0" applyFont="1" applyFill="1" applyAlignment="1">
      <alignment horizontal="center"/>
    </xf>
    <xf numFmtId="0" fontId="6" fillId="3" borderId="0" xfId="0" applyFont="1" applyFill="1"/>
    <xf numFmtId="0" fontId="1" fillId="7" borderId="0" xfId="0" applyFont="1" applyFill="1"/>
    <xf numFmtId="0" fontId="1" fillId="7" borderId="0" xfId="0" applyFont="1" applyFill="1" applyAlignment="1">
      <alignment horizontal="center"/>
    </xf>
    <xf numFmtId="0" fontId="1" fillId="8" borderId="0" xfId="0" applyFont="1" applyFill="1"/>
    <xf numFmtId="0" fontId="1" fillId="8" borderId="0" xfId="0" applyFont="1" applyFill="1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7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27"/>
  <sheetViews>
    <sheetView tabSelected="1" workbookViewId="0">
      <pane xSplit="1" topLeftCell="B1" activePane="topRight" state="frozen"/>
      <selection pane="topRight" activeCell="K26" sqref="K26"/>
    </sheetView>
  </sheetViews>
  <sheetFormatPr defaultRowHeight="15" customHeight="1" x14ac:dyDescent="0.25"/>
  <cols>
    <col min="1" max="1" width="11.7109375" customWidth="1"/>
    <col min="3" max="3" width="14.42578125" customWidth="1"/>
    <col min="4" max="4" width="12.7109375" customWidth="1"/>
    <col min="16" max="16" width="8.85546875" customWidth="1"/>
    <col min="19" max="103" width="12.140625" customWidth="1"/>
  </cols>
  <sheetData>
    <row r="1" spans="1:10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" t="s">
        <v>14</v>
      </c>
      <c r="P1" s="1" t="s">
        <v>15</v>
      </c>
      <c r="Q1" s="19" t="s">
        <v>16</v>
      </c>
      <c r="R1" s="19" t="s">
        <v>17</v>
      </c>
      <c r="S1" s="17" t="s">
        <v>18</v>
      </c>
      <c r="T1" s="2" t="s">
        <v>19</v>
      </c>
      <c r="U1" s="2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4" t="s">
        <v>26</v>
      </c>
      <c r="AB1" s="3" t="s">
        <v>27</v>
      </c>
      <c r="AC1" s="3" t="s">
        <v>28</v>
      </c>
      <c r="AD1" s="3" t="s">
        <v>29</v>
      </c>
      <c r="AE1" s="20" t="s">
        <v>30</v>
      </c>
      <c r="AF1" s="20" t="s">
        <v>31</v>
      </c>
      <c r="AG1" s="20" t="s">
        <v>32</v>
      </c>
      <c r="AH1" s="20" t="s">
        <v>33</v>
      </c>
      <c r="AI1" s="21" t="s">
        <v>34</v>
      </c>
      <c r="AJ1" s="21" t="s">
        <v>35</v>
      </c>
      <c r="AK1" s="20" t="s">
        <v>36</v>
      </c>
      <c r="AL1" s="20" t="s">
        <v>37</v>
      </c>
      <c r="AM1" s="20" t="s">
        <v>38</v>
      </c>
      <c r="AN1" s="22" t="s">
        <v>39</v>
      </c>
      <c r="AO1" s="22" t="s">
        <v>40</v>
      </c>
      <c r="AP1" s="22" t="s">
        <v>41</v>
      </c>
      <c r="AQ1" s="22" t="s">
        <v>42</v>
      </c>
      <c r="AR1" s="23" t="s">
        <v>43</v>
      </c>
      <c r="AS1" s="23" t="s">
        <v>44</v>
      </c>
      <c r="AT1" s="22" t="s">
        <v>45</v>
      </c>
      <c r="AU1" s="22" t="s">
        <v>46</v>
      </c>
      <c r="AV1" s="2" t="s">
        <v>47</v>
      </c>
      <c r="AW1" s="2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4" t="s">
        <v>53</v>
      </c>
      <c r="BC1" s="4" t="s">
        <v>54</v>
      </c>
      <c r="BD1" s="3" t="s">
        <v>55</v>
      </c>
      <c r="BE1" s="3" t="s">
        <v>56</v>
      </c>
      <c r="BF1" s="3" t="s">
        <v>57</v>
      </c>
      <c r="BG1" s="20" t="s">
        <v>58</v>
      </c>
      <c r="BH1" s="20" t="s">
        <v>59</v>
      </c>
      <c r="BI1" s="20" t="s">
        <v>60</v>
      </c>
      <c r="BJ1" s="20" t="s">
        <v>61</v>
      </c>
      <c r="BK1" s="21" t="s">
        <v>62</v>
      </c>
      <c r="BL1" s="21" t="s">
        <v>63</v>
      </c>
      <c r="BM1" s="20" t="s">
        <v>64</v>
      </c>
      <c r="BN1" s="20" t="s">
        <v>65</v>
      </c>
      <c r="BO1" s="20" t="s">
        <v>66</v>
      </c>
      <c r="BP1" s="22" t="s">
        <v>67</v>
      </c>
      <c r="BQ1" s="22" t="s">
        <v>68</v>
      </c>
      <c r="BR1" s="22" t="s">
        <v>69</v>
      </c>
      <c r="BS1" s="22" t="s">
        <v>70</v>
      </c>
      <c r="BT1" s="23" t="s">
        <v>71</v>
      </c>
      <c r="BU1" s="23" t="s">
        <v>72</v>
      </c>
      <c r="BV1" s="22" t="s">
        <v>73</v>
      </c>
      <c r="BW1" s="22" t="s">
        <v>74</v>
      </c>
      <c r="BX1" s="2" t="s">
        <v>75</v>
      </c>
      <c r="BY1" s="2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4" t="s">
        <v>81</v>
      </c>
      <c r="CE1" s="4" t="s">
        <v>82</v>
      </c>
      <c r="CF1" s="3" t="s">
        <v>83</v>
      </c>
      <c r="CG1" s="3" t="s">
        <v>84</v>
      </c>
      <c r="CH1" s="3" t="s">
        <v>85</v>
      </c>
      <c r="CI1" s="20" t="s">
        <v>86</v>
      </c>
      <c r="CJ1" s="20" t="s">
        <v>87</v>
      </c>
      <c r="CK1" s="20" t="s">
        <v>88</v>
      </c>
      <c r="CL1" s="20" t="s">
        <v>89</v>
      </c>
      <c r="CM1" s="21" t="s">
        <v>90</v>
      </c>
      <c r="CN1" s="21" t="s">
        <v>91</v>
      </c>
      <c r="CO1" s="20" t="s">
        <v>92</v>
      </c>
      <c r="CP1" s="20" t="s">
        <v>93</v>
      </c>
      <c r="CQ1" s="20" t="s">
        <v>94</v>
      </c>
      <c r="CR1" s="22" t="s">
        <v>95</v>
      </c>
      <c r="CS1" s="22" t="s">
        <v>96</v>
      </c>
      <c r="CT1" s="22" t="s">
        <v>97</v>
      </c>
      <c r="CU1" s="22" t="s">
        <v>98</v>
      </c>
      <c r="CV1" s="23" t="s">
        <v>99</v>
      </c>
      <c r="CW1" s="23" t="s">
        <v>100</v>
      </c>
      <c r="CX1" s="22" t="s">
        <v>101</v>
      </c>
      <c r="CY1" s="22" t="s">
        <v>102</v>
      </c>
      <c r="CZ1" s="24"/>
    </row>
    <row r="2" spans="1:104" x14ac:dyDescent="0.25">
      <c r="A2" s="25">
        <v>1</v>
      </c>
      <c r="B2" s="5">
        <v>26</v>
      </c>
      <c r="C2" s="5">
        <v>73</v>
      </c>
      <c r="D2" s="5">
        <v>180</v>
      </c>
      <c r="E2" s="6">
        <v>10</v>
      </c>
      <c r="F2" s="5">
        <v>3</v>
      </c>
      <c r="G2" s="5">
        <v>35</v>
      </c>
      <c r="H2" s="5">
        <v>65</v>
      </c>
      <c r="I2" s="5">
        <v>40</v>
      </c>
      <c r="J2" s="5">
        <v>60</v>
      </c>
      <c r="K2" s="7">
        <v>1</v>
      </c>
      <c r="L2" s="5">
        <v>1</v>
      </c>
      <c r="M2" s="5">
        <v>3</v>
      </c>
      <c r="N2" s="5">
        <v>5</v>
      </c>
      <c r="O2" s="5">
        <v>40</v>
      </c>
      <c r="P2" s="5">
        <v>0</v>
      </c>
      <c r="Q2" s="5">
        <v>52</v>
      </c>
      <c r="R2" s="5">
        <v>17.3</v>
      </c>
      <c r="S2" s="5">
        <v>7.6</v>
      </c>
      <c r="T2" s="5">
        <v>3</v>
      </c>
      <c r="U2" s="7">
        <v>47.7</v>
      </c>
      <c r="V2" s="7">
        <v>64.260000000000005</v>
      </c>
      <c r="W2" s="7">
        <v>20084.012999999999</v>
      </c>
      <c r="X2" s="7">
        <v>3.2</v>
      </c>
      <c r="Y2" s="7">
        <v>28.19</v>
      </c>
      <c r="Z2" s="7">
        <v>34.1</v>
      </c>
      <c r="AA2" s="7">
        <v>75.2</v>
      </c>
      <c r="AB2" s="7">
        <v>54.6</v>
      </c>
      <c r="AC2" s="7">
        <v>76.2</v>
      </c>
      <c r="AD2" s="7">
        <v>14</v>
      </c>
      <c r="AE2" s="7">
        <v>51.76</v>
      </c>
      <c r="AF2" s="7">
        <v>15645.969000000001</v>
      </c>
      <c r="AG2" s="7">
        <v>2.2999999999999998</v>
      </c>
      <c r="AH2" s="7">
        <v>33.32</v>
      </c>
      <c r="AI2" s="7">
        <v>38.68</v>
      </c>
      <c r="AJ2" s="7">
        <v>80.5</v>
      </c>
      <c r="AK2" s="7">
        <v>56.1</v>
      </c>
      <c r="AL2" s="7">
        <v>79.599999999999994</v>
      </c>
      <c r="AM2" s="7">
        <v>13</v>
      </c>
      <c r="AN2" s="7">
        <v>45.29</v>
      </c>
      <c r="AO2" s="7">
        <v>13578.021000000001</v>
      </c>
      <c r="AP2" s="7">
        <v>3.9</v>
      </c>
      <c r="AQ2" s="7">
        <v>38</v>
      </c>
      <c r="AR2" s="7">
        <v>43.9</v>
      </c>
      <c r="AS2" s="7">
        <v>81.5</v>
      </c>
      <c r="AT2" s="7">
        <f t="shared" ref="AT2:AT13" si="0">AVERAGE(AB2,AK2)</f>
        <v>55.35</v>
      </c>
      <c r="AU2" s="7">
        <f t="shared" ref="AU2:AU13" si="1">AVERAGE(AC2,AL2)</f>
        <v>77.900000000000006</v>
      </c>
      <c r="AV2" s="7">
        <v>2</v>
      </c>
      <c r="AW2" s="7">
        <v>48.7</v>
      </c>
      <c r="AX2" s="7">
        <v>71.14</v>
      </c>
      <c r="AY2" s="7">
        <v>22210.821</v>
      </c>
      <c r="AZ2" s="7">
        <v>2.6</v>
      </c>
      <c r="BA2" s="7">
        <v>29.2</v>
      </c>
      <c r="BB2" s="7">
        <v>36.5</v>
      </c>
      <c r="BC2" s="7">
        <v>72.7</v>
      </c>
      <c r="BD2" s="7">
        <v>59</v>
      </c>
      <c r="BE2" s="7">
        <v>68.599999999999994</v>
      </c>
      <c r="BF2" s="7">
        <v>14</v>
      </c>
      <c r="BG2" s="7">
        <v>67.05</v>
      </c>
      <c r="BH2" s="7">
        <v>20953.179000000004</v>
      </c>
      <c r="BI2" s="7">
        <v>2.2000000000000002</v>
      </c>
      <c r="BJ2" s="7">
        <v>27</v>
      </c>
      <c r="BK2" s="7">
        <v>33.9</v>
      </c>
      <c r="BL2" s="7">
        <v>78.099999999999994</v>
      </c>
      <c r="BM2" s="7">
        <v>61.3</v>
      </c>
      <c r="BN2" s="7">
        <v>64.5</v>
      </c>
      <c r="BO2" s="7">
        <v>14</v>
      </c>
      <c r="BP2" s="7">
        <v>52.9</v>
      </c>
      <c r="BQ2" s="7">
        <v>16747.632000000001</v>
      </c>
      <c r="BR2" s="7">
        <v>2.1</v>
      </c>
      <c r="BS2" s="7">
        <v>34.35</v>
      </c>
      <c r="BT2" s="7">
        <v>41.23</v>
      </c>
      <c r="BU2" s="7">
        <v>74.400000000000006</v>
      </c>
      <c r="BV2" s="7">
        <f t="shared" ref="BV2:BV12" si="2">AVERAGE(BD2,BM2)</f>
        <v>60.15</v>
      </c>
      <c r="BW2" s="7">
        <f t="shared" ref="BW2:BW12" si="3">AVERAGE(BE2,BN2)</f>
        <v>66.55</v>
      </c>
      <c r="BX2" s="7">
        <v>1</v>
      </c>
      <c r="BY2" s="7">
        <v>48.66</v>
      </c>
      <c r="BZ2" s="7">
        <v>73.7</v>
      </c>
      <c r="CA2" s="7">
        <v>22955.4</v>
      </c>
      <c r="CB2" s="7">
        <v>3.1</v>
      </c>
      <c r="CC2" s="7">
        <v>29.06</v>
      </c>
      <c r="CD2" s="7">
        <v>35.130000000000003</v>
      </c>
      <c r="CE2" s="7">
        <v>78.2</v>
      </c>
      <c r="CF2" s="7">
        <v>43.3</v>
      </c>
      <c r="CG2" s="7">
        <v>84.9</v>
      </c>
      <c r="CH2" s="7">
        <v>15</v>
      </c>
      <c r="CI2" s="7">
        <v>58.8</v>
      </c>
      <c r="CJ2" s="7">
        <v>18380.997000000003</v>
      </c>
      <c r="CK2" s="7">
        <v>2.2999999999999998</v>
      </c>
      <c r="CL2" s="7">
        <v>37.020000000000003</v>
      </c>
      <c r="CM2" s="7">
        <v>42.87</v>
      </c>
      <c r="CN2" s="7">
        <v>82.1</v>
      </c>
      <c r="CO2" s="7">
        <v>48.5</v>
      </c>
      <c r="CP2" s="7">
        <v>86.2</v>
      </c>
      <c r="CQ2" s="7">
        <v>14</v>
      </c>
      <c r="CR2" s="7">
        <v>38.78</v>
      </c>
      <c r="CS2" s="7">
        <v>12120.255000000001</v>
      </c>
      <c r="CT2" s="7">
        <v>3.5</v>
      </c>
      <c r="CU2" s="7">
        <v>33.78</v>
      </c>
      <c r="CV2" s="7">
        <v>41.77</v>
      </c>
      <c r="CW2" s="7">
        <v>80.3</v>
      </c>
      <c r="CX2" s="8">
        <f t="shared" ref="CX2:CX12" si="4">AVERAGE(CF2,CO2)</f>
        <v>45.9</v>
      </c>
      <c r="CY2" s="8">
        <f t="shared" ref="CY2:CY12" si="5">AVERAGE(CG2,CP2)</f>
        <v>85.550000000000011</v>
      </c>
    </row>
    <row r="3" spans="1:104" x14ac:dyDescent="0.25">
      <c r="A3" s="25">
        <v>2</v>
      </c>
      <c r="B3" s="5">
        <v>44</v>
      </c>
      <c r="C3" s="5">
        <v>65</v>
      </c>
      <c r="D3" s="5">
        <v>178</v>
      </c>
      <c r="E3" s="6">
        <v>18</v>
      </c>
      <c r="F3" s="5">
        <v>23</v>
      </c>
      <c r="G3" s="15">
        <v>10</v>
      </c>
      <c r="H3" s="15">
        <v>90</v>
      </c>
      <c r="I3" s="15">
        <v>90</v>
      </c>
      <c r="J3" s="15">
        <v>10</v>
      </c>
      <c r="K3" s="15">
        <v>2</v>
      </c>
      <c r="L3" s="15">
        <v>3</v>
      </c>
      <c r="M3" s="15">
        <v>2.5</v>
      </c>
      <c r="N3" s="15">
        <v>3</v>
      </c>
      <c r="O3" s="15">
        <v>250</v>
      </c>
      <c r="P3" s="9">
        <v>400</v>
      </c>
      <c r="Q3" s="5">
        <v>56</v>
      </c>
      <c r="R3" s="5">
        <v>22</v>
      </c>
      <c r="S3" s="5">
        <v>15.4</v>
      </c>
      <c r="T3" s="5">
        <v>3</v>
      </c>
      <c r="U3" s="7">
        <v>52</v>
      </c>
      <c r="V3" s="7">
        <v>65.34</v>
      </c>
      <c r="W3" s="7">
        <v>24019.785</v>
      </c>
      <c r="X3" s="7">
        <v>1.4</v>
      </c>
      <c r="Y3" s="7">
        <v>23.9</v>
      </c>
      <c r="Z3" s="7">
        <v>31.1</v>
      </c>
      <c r="AA3" s="7">
        <v>96.87</v>
      </c>
      <c r="AB3" s="7">
        <v>55</v>
      </c>
      <c r="AC3" s="7">
        <v>95.7</v>
      </c>
      <c r="AD3" s="7">
        <v>11</v>
      </c>
      <c r="AE3" s="7">
        <v>60.48</v>
      </c>
      <c r="AF3" s="7">
        <v>21727.188000000002</v>
      </c>
      <c r="AG3" s="7">
        <v>1</v>
      </c>
      <c r="AH3" s="7">
        <v>30.2</v>
      </c>
      <c r="AI3" s="7">
        <v>37.1</v>
      </c>
      <c r="AJ3" s="7">
        <v>99.1</v>
      </c>
      <c r="AK3" s="7">
        <v>54</v>
      </c>
      <c r="AL3" s="7">
        <v>98.7</v>
      </c>
      <c r="AM3" s="7">
        <v>11</v>
      </c>
      <c r="AN3" s="7">
        <v>58</v>
      </c>
      <c r="AO3" s="7">
        <v>21122.892</v>
      </c>
      <c r="AP3" s="7">
        <v>1.3</v>
      </c>
      <c r="AQ3" s="7">
        <v>31.7</v>
      </c>
      <c r="AR3" s="7">
        <v>39.44</v>
      </c>
      <c r="AS3" s="7">
        <v>100</v>
      </c>
      <c r="AT3" s="7">
        <f t="shared" si="0"/>
        <v>54.5</v>
      </c>
      <c r="AU3" s="7">
        <f t="shared" si="1"/>
        <v>97.2</v>
      </c>
      <c r="AV3" s="7">
        <v>1</v>
      </c>
      <c r="AW3" s="7">
        <v>51</v>
      </c>
      <c r="AX3" s="7">
        <v>66.760000000000005</v>
      </c>
      <c r="AY3" s="7">
        <v>23971.716</v>
      </c>
      <c r="AZ3" s="7">
        <v>2.4</v>
      </c>
      <c r="BA3" s="7">
        <v>41.45</v>
      </c>
      <c r="BB3" s="7">
        <v>45.2</v>
      </c>
      <c r="BC3" s="7">
        <v>76.099999999999994</v>
      </c>
      <c r="BD3" s="7">
        <v>55</v>
      </c>
      <c r="BE3" s="7">
        <v>72.400000000000006</v>
      </c>
      <c r="BF3" s="7">
        <v>12</v>
      </c>
      <c r="BG3" s="7">
        <v>60.91</v>
      </c>
      <c r="BH3" s="7">
        <v>21793.896000000001</v>
      </c>
      <c r="BI3" s="7">
        <v>3</v>
      </c>
      <c r="BJ3" s="7">
        <v>40</v>
      </c>
      <c r="BK3" s="7">
        <v>44.4</v>
      </c>
      <c r="BL3" s="7">
        <v>75.2</v>
      </c>
      <c r="BM3" s="7">
        <v>56</v>
      </c>
      <c r="BN3" s="7">
        <v>72.400000000000006</v>
      </c>
      <c r="BO3" s="7">
        <v>11</v>
      </c>
      <c r="BP3" s="7">
        <v>59.4</v>
      </c>
      <c r="BQ3" s="7">
        <v>20967.894</v>
      </c>
      <c r="BR3" s="7">
        <v>3.6</v>
      </c>
      <c r="BS3" s="7">
        <v>40.880000000000003</v>
      </c>
      <c r="BT3" s="7">
        <v>46.84</v>
      </c>
      <c r="BU3" s="7">
        <v>75.5</v>
      </c>
      <c r="BV3" s="7">
        <f t="shared" si="2"/>
        <v>55.5</v>
      </c>
      <c r="BW3" s="7">
        <f t="shared" si="3"/>
        <v>72.400000000000006</v>
      </c>
      <c r="BX3" s="7">
        <v>2</v>
      </c>
      <c r="BY3" s="7">
        <v>51</v>
      </c>
      <c r="BZ3" s="7">
        <v>69.959999999999994</v>
      </c>
      <c r="CA3" s="7">
        <v>25615.871999999999</v>
      </c>
      <c r="CB3" s="7">
        <v>3.7</v>
      </c>
      <c r="CC3" s="7">
        <v>28.58</v>
      </c>
      <c r="CD3" s="7">
        <v>35.799999999999997</v>
      </c>
      <c r="CE3" s="7">
        <v>100.1</v>
      </c>
      <c r="CF3" s="7">
        <v>55</v>
      </c>
      <c r="CG3" s="7">
        <v>98.2</v>
      </c>
      <c r="CH3" s="7">
        <v>13</v>
      </c>
      <c r="CI3" s="7">
        <v>58.98</v>
      </c>
      <c r="CJ3" s="7">
        <v>21174.885000000002</v>
      </c>
      <c r="CK3" s="7">
        <v>2.8</v>
      </c>
      <c r="CL3" s="7">
        <v>34.299999999999997</v>
      </c>
      <c r="CM3" s="7">
        <v>40.700000000000003</v>
      </c>
      <c r="CN3" s="7">
        <v>98.3</v>
      </c>
      <c r="CO3" s="7">
        <v>56</v>
      </c>
      <c r="CP3" s="7">
        <v>96.8</v>
      </c>
      <c r="CQ3" s="7">
        <v>12</v>
      </c>
      <c r="CR3" s="7">
        <v>55.93</v>
      </c>
      <c r="CS3" s="7">
        <v>20167.398000000001</v>
      </c>
      <c r="CT3" s="7">
        <v>1.8</v>
      </c>
      <c r="CU3" s="7">
        <v>35</v>
      </c>
      <c r="CV3" s="7">
        <v>42.8</v>
      </c>
      <c r="CW3" s="7">
        <v>100.1</v>
      </c>
      <c r="CX3" s="8">
        <f t="shared" si="4"/>
        <v>55.5</v>
      </c>
      <c r="CY3" s="8">
        <f t="shared" si="5"/>
        <v>97.5</v>
      </c>
    </row>
    <row r="4" spans="1:104" x14ac:dyDescent="0.25">
      <c r="A4" s="26">
        <v>3</v>
      </c>
      <c r="B4" s="9">
        <v>18</v>
      </c>
      <c r="C4" s="9">
        <v>58</v>
      </c>
      <c r="D4" s="9">
        <v>174</v>
      </c>
      <c r="E4" s="6">
        <v>25</v>
      </c>
      <c r="F4" s="9">
        <v>6</v>
      </c>
      <c r="G4" s="9">
        <v>10</v>
      </c>
      <c r="H4" s="9">
        <v>90</v>
      </c>
      <c r="I4" s="9">
        <v>50</v>
      </c>
      <c r="J4" s="9">
        <v>50</v>
      </c>
      <c r="K4" s="10">
        <v>3.5</v>
      </c>
      <c r="L4" s="11">
        <v>8</v>
      </c>
      <c r="M4" s="12">
        <v>1.5</v>
      </c>
      <c r="N4" s="9">
        <v>1</v>
      </c>
      <c r="O4" s="9">
        <v>450</v>
      </c>
      <c r="P4" s="9">
        <v>400</v>
      </c>
      <c r="Q4" s="9">
        <v>61</v>
      </c>
      <c r="R4" s="9">
        <v>27.7</v>
      </c>
      <c r="S4" s="9">
        <v>10.199999999999999</v>
      </c>
      <c r="T4" s="9">
        <v>3</v>
      </c>
      <c r="U4" s="10">
        <v>47.73</v>
      </c>
      <c r="V4" s="10">
        <v>69.61</v>
      </c>
      <c r="W4" s="10">
        <v>24560.217900000003</v>
      </c>
      <c r="X4" s="10">
        <v>5.5</v>
      </c>
      <c r="Y4" s="10">
        <v>24.95</v>
      </c>
      <c r="Z4" s="10">
        <v>31.35</v>
      </c>
      <c r="AA4" s="10">
        <v>60.69</v>
      </c>
      <c r="AB4" s="10">
        <v>49.57</v>
      </c>
      <c r="AC4" s="10">
        <v>64.849999999999994</v>
      </c>
      <c r="AD4" s="10">
        <v>17</v>
      </c>
      <c r="AE4" s="10">
        <v>51.23</v>
      </c>
      <c r="AF4" s="10">
        <v>19987.3845</v>
      </c>
      <c r="AG4" s="10">
        <v>4.2</v>
      </c>
      <c r="AH4" s="10">
        <v>24.01</v>
      </c>
      <c r="AI4" s="10">
        <v>33.35</v>
      </c>
      <c r="AJ4" s="10">
        <v>63.54</v>
      </c>
      <c r="AK4" s="10">
        <v>52.06</v>
      </c>
      <c r="AL4" s="10">
        <v>66.400000000000006</v>
      </c>
      <c r="AM4" s="10">
        <v>17</v>
      </c>
      <c r="AN4" s="10">
        <v>47.4</v>
      </c>
      <c r="AO4" s="10">
        <v>18229.922999999999</v>
      </c>
      <c r="AP4" s="10">
        <v>2.2999999999999998</v>
      </c>
      <c r="AQ4" s="10">
        <v>32.85</v>
      </c>
      <c r="AR4" s="10">
        <v>39.94</v>
      </c>
      <c r="AS4" s="10">
        <v>65.040000000000006</v>
      </c>
      <c r="AT4" s="7">
        <f t="shared" si="0"/>
        <v>50.814999999999998</v>
      </c>
      <c r="AU4" s="7">
        <f t="shared" si="1"/>
        <v>65.625</v>
      </c>
      <c r="AV4" s="10">
        <v>1</v>
      </c>
      <c r="AW4" s="10">
        <v>52.88</v>
      </c>
      <c r="AX4" s="10">
        <v>57.3</v>
      </c>
      <c r="AY4" s="10">
        <v>19634.028300000002</v>
      </c>
      <c r="AZ4" s="10"/>
      <c r="BA4" s="10">
        <v>28.57</v>
      </c>
      <c r="BB4" s="10">
        <v>34.4</v>
      </c>
      <c r="BC4" s="10">
        <v>66.239999999999995</v>
      </c>
      <c r="BD4" s="10">
        <v>56.47</v>
      </c>
      <c r="BE4" s="10">
        <v>60.12</v>
      </c>
      <c r="BF4" s="10">
        <v>17</v>
      </c>
      <c r="BG4" s="10">
        <v>34.5</v>
      </c>
      <c r="BH4" s="10">
        <v>13088.600100000001</v>
      </c>
      <c r="BI4" s="10">
        <v>1.6</v>
      </c>
      <c r="BJ4" s="10">
        <v>35.93</v>
      </c>
      <c r="BK4" s="10">
        <v>47.02</v>
      </c>
      <c r="BL4" s="10">
        <v>66.12</v>
      </c>
      <c r="BM4" s="10">
        <v>57.94</v>
      </c>
      <c r="BN4" s="10">
        <v>59.49</v>
      </c>
      <c r="BO4" s="10">
        <v>18</v>
      </c>
      <c r="BP4" s="10">
        <v>46.31</v>
      </c>
      <c r="BQ4" s="10">
        <v>17892.066599999998</v>
      </c>
      <c r="BR4" s="10"/>
      <c r="BS4" s="10">
        <v>34.96</v>
      </c>
      <c r="BT4" s="10">
        <v>40.96</v>
      </c>
      <c r="BU4" s="10">
        <v>69.2</v>
      </c>
      <c r="BV4" s="7">
        <f t="shared" si="2"/>
        <v>57.204999999999998</v>
      </c>
      <c r="BW4" s="7">
        <f t="shared" si="3"/>
        <v>59.805</v>
      </c>
      <c r="BX4" s="10">
        <v>2</v>
      </c>
      <c r="BY4" s="10">
        <v>51.45</v>
      </c>
      <c r="BZ4" s="10">
        <v>62.56</v>
      </c>
      <c r="CA4" s="10">
        <v>24486.250500000002</v>
      </c>
      <c r="CB4" s="10">
        <v>5.4</v>
      </c>
      <c r="CC4" s="10">
        <v>17.25</v>
      </c>
      <c r="CD4" s="10">
        <v>24.62</v>
      </c>
      <c r="CE4" s="10">
        <v>61.42</v>
      </c>
      <c r="CF4" s="10">
        <v>46.89</v>
      </c>
      <c r="CG4" s="10">
        <v>61.64</v>
      </c>
      <c r="CH4" s="10">
        <v>17</v>
      </c>
      <c r="CI4" s="10">
        <v>51.62</v>
      </c>
      <c r="CJ4" s="10">
        <v>19912.141800000001</v>
      </c>
      <c r="CK4" s="10">
        <v>2.4</v>
      </c>
      <c r="CL4" s="10">
        <v>23.77</v>
      </c>
      <c r="CM4" s="10">
        <v>34.74</v>
      </c>
      <c r="CN4" s="10">
        <v>63.79</v>
      </c>
      <c r="CO4" s="10">
        <v>50.39</v>
      </c>
      <c r="CP4" s="10">
        <v>63.82</v>
      </c>
      <c r="CQ4" s="10">
        <v>15</v>
      </c>
      <c r="CR4" s="10">
        <v>46.9</v>
      </c>
      <c r="CS4" s="10">
        <v>18168.4143</v>
      </c>
      <c r="CT4" s="10">
        <v>2.9</v>
      </c>
      <c r="CU4" s="10">
        <v>23.39</v>
      </c>
      <c r="CV4" s="10">
        <v>37.619999999999997</v>
      </c>
      <c r="CW4" s="10">
        <v>65.16</v>
      </c>
      <c r="CX4" s="8">
        <f t="shared" si="4"/>
        <v>48.64</v>
      </c>
      <c r="CY4" s="8">
        <f t="shared" si="5"/>
        <v>62.730000000000004</v>
      </c>
    </row>
    <row r="5" spans="1:104" x14ac:dyDescent="0.25">
      <c r="A5" s="25">
        <v>4</v>
      </c>
      <c r="B5" s="9">
        <v>43</v>
      </c>
      <c r="C5" s="9">
        <v>80</v>
      </c>
      <c r="D5" s="9">
        <v>181</v>
      </c>
      <c r="E5" s="6">
        <v>18</v>
      </c>
      <c r="F5" s="9">
        <v>5</v>
      </c>
      <c r="G5" s="9">
        <v>5</v>
      </c>
      <c r="H5" s="9">
        <v>95</v>
      </c>
      <c r="I5" s="9">
        <v>2</v>
      </c>
      <c r="J5" s="9">
        <v>98</v>
      </c>
      <c r="K5" s="10">
        <v>3.5</v>
      </c>
      <c r="L5" s="10">
        <v>10.5</v>
      </c>
      <c r="M5" s="9">
        <v>2</v>
      </c>
      <c r="N5" s="10">
        <v>3</v>
      </c>
      <c r="O5" s="9">
        <v>300</v>
      </c>
      <c r="P5" s="9">
        <v>100</v>
      </c>
      <c r="Q5" s="9">
        <v>48</v>
      </c>
      <c r="R5" s="9">
        <v>20.3</v>
      </c>
      <c r="S5" s="9">
        <v>8.9</v>
      </c>
      <c r="T5" s="9">
        <v>1</v>
      </c>
      <c r="U5" s="10"/>
      <c r="V5" s="10">
        <v>60.38</v>
      </c>
      <c r="W5" s="10">
        <v>18082.773000000001</v>
      </c>
      <c r="X5" s="10">
        <v>2.5</v>
      </c>
      <c r="Y5" s="10">
        <v>18.559999999999999</v>
      </c>
      <c r="Z5" s="10">
        <v>25.16</v>
      </c>
      <c r="AA5" s="10">
        <v>70.569999999999993</v>
      </c>
      <c r="AB5" s="10">
        <v>52.95</v>
      </c>
      <c r="AC5" s="10">
        <v>77.739999999999995</v>
      </c>
      <c r="AD5" s="10">
        <v>13</v>
      </c>
      <c r="AE5" s="10">
        <v>44.62</v>
      </c>
      <c r="AF5" s="10">
        <v>13190.7222</v>
      </c>
      <c r="AG5" s="10">
        <v>5</v>
      </c>
      <c r="AH5" s="10">
        <v>19.07</v>
      </c>
      <c r="AI5" s="10">
        <v>28.48</v>
      </c>
      <c r="AJ5" s="10">
        <v>69.290000000000006</v>
      </c>
      <c r="AK5" s="10">
        <v>53.05</v>
      </c>
      <c r="AL5" s="10">
        <v>79.23</v>
      </c>
      <c r="AM5" s="10">
        <v>15</v>
      </c>
      <c r="AN5" s="10">
        <v>49.72</v>
      </c>
      <c r="AO5" s="10">
        <v>14881.181400000001</v>
      </c>
      <c r="AP5" s="10">
        <v>4.5</v>
      </c>
      <c r="AQ5" s="10">
        <v>14.95</v>
      </c>
      <c r="AR5" s="10">
        <v>28.76</v>
      </c>
      <c r="AS5" s="10">
        <v>68.87</v>
      </c>
      <c r="AT5" s="7">
        <f t="shared" si="0"/>
        <v>53</v>
      </c>
      <c r="AU5" s="7">
        <f t="shared" si="1"/>
        <v>78.484999999999999</v>
      </c>
      <c r="AV5" s="10">
        <v>2</v>
      </c>
      <c r="AW5" s="10">
        <v>49.34</v>
      </c>
      <c r="AX5" s="10">
        <v>67.31</v>
      </c>
      <c r="AY5" s="10">
        <v>20236.264200000001</v>
      </c>
      <c r="AZ5" s="10">
        <v>2.7</v>
      </c>
      <c r="BA5" s="10">
        <v>27.32</v>
      </c>
      <c r="BB5" s="10">
        <v>34.04</v>
      </c>
      <c r="BC5" s="10">
        <v>72.91</v>
      </c>
      <c r="BD5" s="10">
        <v>50.83</v>
      </c>
      <c r="BE5" s="10">
        <v>72.23</v>
      </c>
      <c r="BF5" s="10">
        <v>15</v>
      </c>
      <c r="BG5" s="10">
        <v>65.66</v>
      </c>
      <c r="BH5" s="10">
        <v>19757.732400000001</v>
      </c>
      <c r="BI5" s="10">
        <v>4.3</v>
      </c>
      <c r="BJ5" s="10">
        <v>28.65</v>
      </c>
      <c r="BK5" s="10">
        <v>38.01</v>
      </c>
      <c r="BL5" s="10">
        <v>70.06</v>
      </c>
      <c r="BM5" s="10">
        <v>55.05</v>
      </c>
      <c r="BN5" s="10">
        <v>71.8</v>
      </c>
      <c r="BO5" s="10">
        <v>15</v>
      </c>
      <c r="BP5" s="10">
        <v>64.55</v>
      </c>
      <c r="BQ5" s="10">
        <v>19554.8616</v>
      </c>
      <c r="BR5" s="10">
        <v>8.1999999999999993</v>
      </c>
      <c r="BS5" s="10">
        <v>24.35</v>
      </c>
      <c r="BT5" s="10">
        <v>34.11</v>
      </c>
      <c r="BU5" s="10">
        <v>68.55</v>
      </c>
      <c r="BV5" s="7">
        <f t="shared" si="2"/>
        <v>52.94</v>
      </c>
      <c r="BW5" s="7">
        <f t="shared" si="3"/>
        <v>72.015000000000001</v>
      </c>
      <c r="BX5" s="10">
        <v>3</v>
      </c>
      <c r="BY5" s="10">
        <v>52.35</v>
      </c>
      <c r="BZ5" s="10">
        <v>74.209999999999994</v>
      </c>
      <c r="CA5" s="10">
        <v>22389.755400000002</v>
      </c>
      <c r="CB5" s="10">
        <v>3.6</v>
      </c>
      <c r="CC5" s="10">
        <v>27.54</v>
      </c>
      <c r="CD5" s="10">
        <v>32.61</v>
      </c>
      <c r="CE5" s="10">
        <v>70.16</v>
      </c>
      <c r="CF5" s="10">
        <v>41.03</v>
      </c>
      <c r="CG5" s="10">
        <v>72.17</v>
      </c>
      <c r="CH5" s="10">
        <v>13</v>
      </c>
      <c r="CI5" s="10">
        <v>60</v>
      </c>
      <c r="CJ5" s="10">
        <v>18202.062600000001</v>
      </c>
      <c r="CK5" s="10">
        <v>2.4</v>
      </c>
      <c r="CL5" s="10">
        <v>25.2</v>
      </c>
      <c r="CM5" s="10">
        <v>32.06</v>
      </c>
      <c r="CN5" s="10">
        <v>67.900000000000006</v>
      </c>
      <c r="CO5" s="10">
        <v>44</v>
      </c>
      <c r="CP5" s="10">
        <v>73.16</v>
      </c>
      <c r="CQ5" s="10">
        <v>13</v>
      </c>
      <c r="CR5" s="10">
        <v>60.01</v>
      </c>
      <c r="CS5" s="10">
        <v>18071.982</v>
      </c>
      <c r="CT5" s="10">
        <v>1.5</v>
      </c>
      <c r="CU5" s="10">
        <v>23.73</v>
      </c>
      <c r="CV5" s="10">
        <v>30.24</v>
      </c>
      <c r="CW5" s="10">
        <v>72.56</v>
      </c>
      <c r="CX5" s="8">
        <f t="shared" si="4"/>
        <v>42.515000000000001</v>
      </c>
      <c r="CY5" s="8">
        <f t="shared" si="5"/>
        <v>72.664999999999992</v>
      </c>
    </row>
    <row r="6" spans="1:104" x14ac:dyDescent="0.25">
      <c r="A6" s="25">
        <v>5</v>
      </c>
      <c r="B6" s="9">
        <v>31</v>
      </c>
      <c r="C6" s="9">
        <v>80</v>
      </c>
      <c r="D6" s="9">
        <v>183</v>
      </c>
      <c r="E6" s="6">
        <v>17</v>
      </c>
      <c r="F6" s="9">
        <v>4</v>
      </c>
      <c r="G6" s="9">
        <v>50</v>
      </c>
      <c r="H6" s="9">
        <v>50</v>
      </c>
      <c r="I6" s="9">
        <v>10</v>
      </c>
      <c r="J6" s="9">
        <v>90</v>
      </c>
      <c r="K6" s="9">
        <v>1</v>
      </c>
      <c r="L6" s="9">
        <v>2</v>
      </c>
      <c r="M6" s="9">
        <v>5</v>
      </c>
      <c r="N6" s="9">
        <v>10</v>
      </c>
      <c r="O6" s="9">
        <v>150</v>
      </c>
      <c r="P6" s="9">
        <v>0</v>
      </c>
      <c r="Q6" s="9">
        <v>67</v>
      </c>
      <c r="R6" s="9">
        <v>26.3</v>
      </c>
      <c r="S6" s="9">
        <v>13.8</v>
      </c>
      <c r="T6" s="9">
        <v>3</v>
      </c>
      <c r="U6" s="10">
        <v>57.9</v>
      </c>
      <c r="V6" s="10">
        <v>72.349999999999994</v>
      </c>
      <c r="W6" s="10">
        <v>28711.221300000001</v>
      </c>
      <c r="X6" s="10">
        <v>3.8</v>
      </c>
      <c r="Y6" s="10">
        <v>29.02</v>
      </c>
      <c r="Z6" s="10">
        <v>44.28</v>
      </c>
      <c r="AA6" s="10">
        <v>58.69</v>
      </c>
      <c r="AB6" s="10">
        <v>58.3</v>
      </c>
      <c r="AC6" s="10">
        <v>62.76</v>
      </c>
      <c r="AD6" s="10">
        <v>11</v>
      </c>
      <c r="AE6" s="10">
        <v>67.209999999999994</v>
      </c>
      <c r="AF6" s="10">
        <v>26512.506000000001</v>
      </c>
      <c r="AG6" s="10">
        <v>5.3</v>
      </c>
      <c r="AH6" s="10">
        <v>23.94</v>
      </c>
      <c r="AI6" s="10">
        <v>36.68</v>
      </c>
      <c r="AJ6" s="10">
        <v>61.35</v>
      </c>
      <c r="AK6" s="10">
        <v>55.52</v>
      </c>
      <c r="AL6" s="10">
        <v>65.12</v>
      </c>
      <c r="AM6" s="10">
        <v>13</v>
      </c>
      <c r="AN6" s="10">
        <v>60.49</v>
      </c>
      <c r="AO6" s="10">
        <v>23805.730800000001</v>
      </c>
      <c r="AP6" s="10">
        <v>5.4</v>
      </c>
      <c r="AQ6" s="10">
        <v>21.78</v>
      </c>
      <c r="AR6" s="10">
        <v>29.81</v>
      </c>
      <c r="AS6" s="10">
        <v>63.33</v>
      </c>
      <c r="AT6" s="7">
        <f t="shared" si="0"/>
        <v>56.91</v>
      </c>
      <c r="AU6" s="7">
        <f t="shared" si="1"/>
        <v>63.94</v>
      </c>
      <c r="AV6" s="10">
        <v>1</v>
      </c>
      <c r="AW6" s="10">
        <v>52.41</v>
      </c>
      <c r="AX6" s="10">
        <v>63.43</v>
      </c>
      <c r="AY6" s="10">
        <v>25364.736000000001</v>
      </c>
      <c r="AZ6" s="10">
        <v>9.3000000000000007</v>
      </c>
      <c r="BA6" s="10">
        <v>12.62</v>
      </c>
      <c r="BB6" s="10">
        <v>21.79</v>
      </c>
      <c r="BC6" s="10">
        <v>53.5</v>
      </c>
      <c r="BD6" s="10">
        <v>58.6</v>
      </c>
      <c r="BE6" s="10">
        <v>59.62</v>
      </c>
      <c r="BF6" s="10">
        <v>15</v>
      </c>
      <c r="BG6" s="10">
        <v>72.5</v>
      </c>
      <c r="BH6" s="10">
        <v>29407.829399999999</v>
      </c>
      <c r="BI6" s="10">
        <v>12.1</v>
      </c>
      <c r="BJ6" s="10">
        <v>16.7</v>
      </c>
      <c r="BK6" s="10">
        <v>25.25</v>
      </c>
      <c r="BL6" s="10">
        <v>52.93</v>
      </c>
      <c r="BM6" s="10">
        <v>59.38</v>
      </c>
      <c r="BN6" s="10">
        <v>57.7</v>
      </c>
      <c r="BO6" s="10">
        <v>17</v>
      </c>
      <c r="BP6" s="10">
        <v>63.53</v>
      </c>
      <c r="BQ6" s="10">
        <v>25741.341899999999</v>
      </c>
      <c r="BR6" s="10">
        <v>7</v>
      </c>
      <c r="BS6" s="10">
        <v>25.2</v>
      </c>
      <c r="BT6" s="10">
        <v>32.65</v>
      </c>
      <c r="BU6" s="10">
        <v>53</v>
      </c>
      <c r="BV6" s="7">
        <f t="shared" si="2"/>
        <v>58.99</v>
      </c>
      <c r="BW6" s="7">
        <f t="shared" si="3"/>
        <v>58.66</v>
      </c>
      <c r="BX6" s="10">
        <v>2</v>
      </c>
      <c r="BY6" s="10">
        <v>52.35</v>
      </c>
      <c r="BZ6" s="10">
        <v>82.21</v>
      </c>
      <c r="CA6" s="10">
        <v>33406.777800000003</v>
      </c>
      <c r="CB6" s="10">
        <v>3.2</v>
      </c>
      <c r="CC6" s="10">
        <v>16.89</v>
      </c>
      <c r="CD6" s="10">
        <v>37.159999999999997</v>
      </c>
      <c r="CE6" s="10">
        <v>62.88</v>
      </c>
      <c r="CF6" s="10">
        <v>52.02</v>
      </c>
      <c r="CG6" s="10">
        <v>61.3</v>
      </c>
      <c r="CH6" s="10">
        <v>16</v>
      </c>
      <c r="CI6" s="10">
        <v>61.37</v>
      </c>
      <c r="CJ6" s="10">
        <v>24597.397800000002</v>
      </c>
      <c r="CK6" s="10">
        <v>2</v>
      </c>
      <c r="CL6" s="10">
        <v>30.25</v>
      </c>
      <c r="CM6" s="10">
        <v>45.93</v>
      </c>
      <c r="CN6" s="10">
        <v>59.29</v>
      </c>
      <c r="CO6" s="10">
        <v>53.17</v>
      </c>
      <c r="CP6" s="10">
        <v>58.25</v>
      </c>
      <c r="CQ6" s="10">
        <v>13</v>
      </c>
      <c r="CR6" s="10">
        <v>48.22</v>
      </c>
      <c r="CS6" s="10">
        <v>19266.447600000003</v>
      </c>
      <c r="CT6" s="10">
        <v>5.8</v>
      </c>
      <c r="CU6" s="10">
        <v>21.5</v>
      </c>
      <c r="CV6" s="10">
        <v>32.68</v>
      </c>
      <c r="CW6" s="10">
        <v>60.71</v>
      </c>
      <c r="CX6" s="8">
        <f t="shared" si="4"/>
        <v>52.594999999999999</v>
      </c>
      <c r="CY6" s="8">
        <f t="shared" si="5"/>
        <v>59.774999999999999</v>
      </c>
    </row>
    <row r="7" spans="1:104" x14ac:dyDescent="0.25">
      <c r="A7" s="26">
        <v>6</v>
      </c>
      <c r="B7" s="9">
        <v>25</v>
      </c>
      <c r="C7" s="9">
        <v>70</v>
      </c>
      <c r="D7" s="9">
        <v>171</v>
      </c>
      <c r="E7" s="6">
        <v>21</v>
      </c>
      <c r="F7" s="9">
        <v>9</v>
      </c>
      <c r="G7" s="9">
        <v>50</v>
      </c>
      <c r="H7" s="9">
        <v>50</v>
      </c>
      <c r="I7" s="9">
        <v>50</v>
      </c>
      <c r="J7" s="9">
        <v>50</v>
      </c>
      <c r="K7" s="10">
        <v>2</v>
      </c>
      <c r="L7" s="9">
        <v>4</v>
      </c>
      <c r="M7" s="9">
        <v>0</v>
      </c>
      <c r="N7" s="9">
        <v>0</v>
      </c>
      <c r="O7" s="9">
        <v>100</v>
      </c>
      <c r="P7" s="9">
        <v>200</v>
      </c>
      <c r="Q7" s="9">
        <v>79</v>
      </c>
      <c r="R7" s="9">
        <v>37.299999999999997</v>
      </c>
      <c r="S7" s="9">
        <v>8.4</v>
      </c>
      <c r="T7" s="9">
        <v>3</v>
      </c>
      <c r="U7" s="10">
        <v>52.71</v>
      </c>
      <c r="V7" s="10">
        <v>79.849999999999994</v>
      </c>
      <c r="W7" s="10">
        <v>36373.518000000004</v>
      </c>
      <c r="X7" s="10">
        <v>7.3</v>
      </c>
      <c r="Y7" s="10">
        <v>18.420000000000002</v>
      </c>
      <c r="Z7" s="10">
        <v>24.12</v>
      </c>
      <c r="AA7" s="10">
        <v>79.97</v>
      </c>
      <c r="AB7" s="10">
        <v>49.25</v>
      </c>
      <c r="AC7" s="10">
        <v>86.82</v>
      </c>
      <c r="AD7" s="10">
        <v>9</v>
      </c>
      <c r="AE7" s="10">
        <v>68.069999999999993</v>
      </c>
      <c r="AF7" s="10">
        <v>31391.411400000001</v>
      </c>
      <c r="AG7" s="10">
        <v>4</v>
      </c>
      <c r="AH7" s="10">
        <v>22.29</v>
      </c>
      <c r="AI7" s="10">
        <v>29.09</v>
      </c>
      <c r="AJ7" s="10">
        <v>85.74</v>
      </c>
      <c r="AK7" s="10">
        <v>49.98</v>
      </c>
      <c r="AL7" s="10">
        <v>89.31</v>
      </c>
      <c r="AM7" s="10">
        <v>8</v>
      </c>
      <c r="AN7" s="10">
        <v>50.24</v>
      </c>
      <c r="AO7" s="10">
        <v>23909.226300000002</v>
      </c>
      <c r="AP7" s="10">
        <v>6.5</v>
      </c>
      <c r="AQ7" s="10">
        <v>24.66</v>
      </c>
      <c r="AR7" s="10">
        <v>30.18</v>
      </c>
      <c r="AS7" s="10">
        <v>83.95</v>
      </c>
      <c r="AT7" s="7">
        <f t="shared" si="0"/>
        <v>49.614999999999995</v>
      </c>
      <c r="AU7" s="7">
        <f t="shared" si="1"/>
        <v>88.064999999999998</v>
      </c>
      <c r="AV7" s="10">
        <v>2</v>
      </c>
      <c r="AW7" s="10">
        <v>50.75</v>
      </c>
      <c r="AX7" s="10">
        <v>76.73</v>
      </c>
      <c r="AY7" s="10">
        <v>35980.431300000004</v>
      </c>
      <c r="AZ7" s="10">
        <v>3.3</v>
      </c>
      <c r="BA7" s="10">
        <v>23.4</v>
      </c>
      <c r="BB7" s="10">
        <v>29.31</v>
      </c>
      <c r="BC7" s="10">
        <v>79.37</v>
      </c>
      <c r="BD7" s="10">
        <v>54.14</v>
      </c>
      <c r="BE7" s="10">
        <v>96.12</v>
      </c>
      <c r="BF7" s="10">
        <v>13</v>
      </c>
      <c r="BG7" s="10">
        <v>75.64</v>
      </c>
      <c r="BH7" s="10">
        <v>35142.755400000002</v>
      </c>
      <c r="BI7" s="10">
        <v>2.9</v>
      </c>
      <c r="BJ7" s="10">
        <v>24.32</v>
      </c>
      <c r="BK7" s="10">
        <v>29.63</v>
      </c>
      <c r="BL7" s="10">
        <v>81.5</v>
      </c>
      <c r="BM7" s="10">
        <v>53.39</v>
      </c>
      <c r="BN7" s="10">
        <v>92.49</v>
      </c>
      <c r="BO7" s="10">
        <v>14</v>
      </c>
      <c r="BP7" s="10">
        <v>73.849999999999994</v>
      </c>
      <c r="BQ7" s="10">
        <v>34088.867100000003</v>
      </c>
      <c r="BR7" s="10">
        <v>4.8</v>
      </c>
      <c r="BS7" s="10">
        <v>28.7</v>
      </c>
      <c r="BT7" s="10">
        <v>35.43</v>
      </c>
      <c r="BU7" s="10">
        <v>99.1</v>
      </c>
      <c r="BV7" s="7">
        <f t="shared" si="2"/>
        <v>53.765000000000001</v>
      </c>
      <c r="BW7" s="7">
        <f t="shared" si="3"/>
        <v>94.305000000000007</v>
      </c>
      <c r="BX7" s="10">
        <v>1</v>
      </c>
      <c r="BY7" s="10">
        <v>56.02</v>
      </c>
      <c r="BZ7" s="10">
        <v>73.58</v>
      </c>
      <c r="CA7" s="10">
        <v>34258.383900000001</v>
      </c>
      <c r="CB7" s="10">
        <v>1.8</v>
      </c>
      <c r="CC7" s="10">
        <v>27.11</v>
      </c>
      <c r="CD7" s="10">
        <v>38.549999999999997</v>
      </c>
      <c r="CE7" s="10">
        <v>84.38</v>
      </c>
      <c r="CF7" s="10">
        <v>53.73</v>
      </c>
      <c r="CG7" s="10">
        <v>84.4</v>
      </c>
      <c r="CH7" s="10">
        <v>16</v>
      </c>
      <c r="CI7" s="10">
        <v>65.069999999999993</v>
      </c>
      <c r="CJ7" s="10">
        <v>30109.833000000002</v>
      </c>
      <c r="CK7" s="10">
        <v>1.5</v>
      </c>
      <c r="CL7" s="10">
        <v>23.14</v>
      </c>
      <c r="CM7" s="10">
        <v>41.27</v>
      </c>
      <c r="CN7" s="10">
        <v>82.12</v>
      </c>
      <c r="CO7" s="10">
        <v>49.96</v>
      </c>
      <c r="CP7" s="10">
        <v>81.099999999999994</v>
      </c>
      <c r="CQ7" s="10">
        <v>15</v>
      </c>
      <c r="CR7" s="10">
        <v>57.89</v>
      </c>
      <c r="CS7" s="10">
        <v>27131.517</v>
      </c>
      <c r="CT7" s="10"/>
      <c r="CU7" s="10">
        <v>20.39</v>
      </c>
      <c r="CV7" s="10">
        <v>34.700000000000003</v>
      </c>
      <c r="CW7" s="10">
        <v>76.88</v>
      </c>
      <c r="CX7" s="8">
        <f t="shared" si="4"/>
        <v>51.844999999999999</v>
      </c>
      <c r="CY7" s="8">
        <f t="shared" si="5"/>
        <v>82.75</v>
      </c>
    </row>
    <row r="8" spans="1:104" x14ac:dyDescent="0.25">
      <c r="A8" s="25">
        <v>7</v>
      </c>
      <c r="B8" s="9">
        <v>39</v>
      </c>
      <c r="C8" s="9">
        <v>81</v>
      </c>
      <c r="D8" s="9">
        <v>180</v>
      </c>
      <c r="E8" s="6">
        <v>14</v>
      </c>
      <c r="F8" s="9">
        <v>6</v>
      </c>
      <c r="G8" s="9">
        <v>60</v>
      </c>
      <c r="H8" s="9">
        <v>40</v>
      </c>
      <c r="I8" s="9">
        <v>15</v>
      </c>
      <c r="J8" s="9">
        <v>85</v>
      </c>
      <c r="K8" s="10">
        <v>2</v>
      </c>
      <c r="L8" s="9">
        <v>4</v>
      </c>
      <c r="M8" s="9">
        <v>1</v>
      </c>
      <c r="N8" s="9">
        <v>8</v>
      </c>
      <c r="O8" s="9">
        <v>40</v>
      </c>
      <c r="P8" s="9">
        <v>40</v>
      </c>
      <c r="Q8" s="9">
        <v>63</v>
      </c>
      <c r="R8" s="9">
        <v>23.3</v>
      </c>
      <c r="S8" s="9">
        <v>7.4</v>
      </c>
      <c r="T8" s="9">
        <v>1</v>
      </c>
      <c r="U8" s="10">
        <v>57.15</v>
      </c>
      <c r="V8" s="10">
        <v>81.489999999999995</v>
      </c>
      <c r="W8" s="10">
        <v>29065.9509</v>
      </c>
      <c r="X8" s="10">
        <v>3.6</v>
      </c>
      <c r="Y8" s="10">
        <v>12.16</v>
      </c>
      <c r="Z8" s="10">
        <v>29.39</v>
      </c>
      <c r="AA8" s="10">
        <v>66.069999999999993</v>
      </c>
      <c r="AB8" s="10">
        <v>58.76</v>
      </c>
      <c r="AC8" s="10">
        <v>71.88</v>
      </c>
      <c r="AD8" s="10">
        <v>12</v>
      </c>
      <c r="AE8" s="10">
        <v>76.12</v>
      </c>
      <c r="AF8" s="10">
        <v>27165.557700000001</v>
      </c>
      <c r="AG8" s="10">
        <v>4</v>
      </c>
      <c r="AH8" s="10">
        <v>24.94</v>
      </c>
      <c r="AI8" s="10">
        <v>32.18</v>
      </c>
      <c r="AJ8" s="10">
        <v>67.010000000000005</v>
      </c>
      <c r="AK8" s="10">
        <v>57.88</v>
      </c>
      <c r="AL8" s="10">
        <v>71.95</v>
      </c>
      <c r="AM8" s="10">
        <v>13</v>
      </c>
      <c r="AN8" s="10">
        <v>61.19</v>
      </c>
      <c r="AO8" s="10">
        <v>21833.528399999999</v>
      </c>
      <c r="AP8" s="10">
        <v>5.6</v>
      </c>
      <c r="AQ8" s="10">
        <v>23.06</v>
      </c>
      <c r="AR8" s="10">
        <v>29.32</v>
      </c>
      <c r="AS8" s="10">
        <v>65.09</v>
      </c>
      <c r="AT8" s="7">
        <f t="shared" si="0"/>
        <v>58.32</v>
      </c>
      <c r="AU8" s="7">
        <f t="shared" si="1"/>
        <v>71.914999999999992</v>
      </c>
      <c r="AV8" s="10">
        <v>2</v>
      </c>
      <c r="AW8" s="10">
        <v>55.88</v>
      </c>
      <c r="AX8" s="10">
        <v>78.22</v>
      </c>
      <c r="AY8" s="10">
        <v>27526.86</v>
      </c>
      <c r="AZ8" s="10">
        <v>1.1000000000000001</v>
      </c>
      <c r="BA8" s="10">
        <v>33.89</v>
      </c>
      <c r="BB8" s="10">
        <v>40.130000000000003</v>
      </c>
      <c r="BC8" s="10">
        <v>75.7</v>
      </c>
      <c r="BD8" s="10">
        <v>56.36</v>
      </c>
      <c r="BE8" s="10">
        <v>67</v>
      </c>
      <c r="BF8" s="10">
        <v>13</v>
      </c>
      <c r="BG8" s="10">
        <v>82.83</v>
      </c>
      <c r="BH8" s="10">
        <v>29365.254000000001</v>
      </c>
      <c r="BI8" s="10">
        <v>1.1000000000000001</v>
      </c>
      <c r="BJ8" s="10">
        <v>38.380000000000003</v>
      </c>
      <c r="BK8" s="10">
        <v>46.82</v>
      </c>
      <c r="BL8" s="10">
        <v>74.77</v>
      </c>
      <c r="BM8" s="10">
        <v>56.88</v>
      </c>
      <c r="BN8" s="10">
        <v>68.040000000000006</v>
      </c>
      <c r="BO8" s="10">
        <v>14</v>
      </c>
      <c r="BP8" s="10">
        <v>74.31</v>
      </c>
      <c r="BQ8" s="10">
        <v>26142.865200000004</v>
      </c>
      <c r="BR8" s="10">
        <v>0.4</v>
      </c>
      <c r="BS8" s="10">
        <v>31.76</v>
      </c>
      <c r="BT8" s="10">
        <v>41.18</v>
      </c>
      <c r="BU8" s="10">
        <v>70.739999999999995</v>
      </c>
      <c r="BV8" s="7">
        <f t="shared" si="2"/>
        <v>56.620000000000005</v>
      </c>
      <c r="BW8" s="7">
        <f t="shared" si="3"/>
        <v>67.52000000000001</v>
      </c>
      <c r="BX8" s="10">
        <v>3</v>
      </c>
      <c r="BY8" s="10">
        <v>54.88</v>
      </c>
      <c r="BZ8" s="10">
        <v>94.64</v>
      </c>
      <c r="CA8" s="10">
        <v>33740.4159</v>
      </c>
      <c r="CB8" s="10">
        <v>3.8</v>
      </c>
      <c r="CC8" s="10">
        <v>21.06</v>
      </c>
      <c r="CD8" s="10">
        <v>30.37</v>
      </c>
      <c r="CE8" s="10">
        <v>71.900000000000006</v>
      </c>
      <c r="CF8" s="10">
        <v>49.49</v>
      </c>
      <c r="CG8" s="10">
        <v>86.15</v>
      </c>
      <c r="CH8" s="10">
        <v>13</v>
      </c>
      <c r="CI8" s="10">
        <v>77.64</v>
      </c>
      <c r="CJ8" s="10">
        <v>27107.6787</v>
      </c>
      <c r="CK8" s="10">
        <v>4.5</v>
      </c>
      <c r="CL8" s="10">
        <v>25.2</v>
      </c>
      <c r="CM8" s="10">
        <v>32.869999999999997</v>
      </c>
      <c r="CN8" s="10">
        <v>75.59</v>
      </c>
      <c r="CO8" s="10">
        <v>52.28</v>
      </c>
      <c r="CP8" s="10">
        <v>88.12</v>
      </c>
      <c r="CQ8" s="10">
        <v>11</v>
      </c>
      <c r="CR8" s="10">
        <v>60.49</v>
      </c>
      <c r="CS8" s="10">
        <v>21009.2922</v>
      </c>
      <c r="CT8" s="10">
        <v>2.4</v>
      </c>
      <c r="CU8" s="10">
        <v>24.32</v>
      </c>
      <c r="CV8" s="10">
        <v>30.78</v>
      </c>
      <c r="CW8" s="10">
        <v>70.540000000000006</v>
      </c>
      <c r="CX8" s="8">
        <f t="shared" si="4"/>
        <v>50.885000000000005</v>
      </c>
      <c r="CY8" s="8">
        <f t="shared" si="5"/>
        <v>87.135000000000005</v>
      </c>
    </row>
    <row r="9" spans="1:104" x14ac:dyDescent="0.25">
      <c r="A9" s="25">
        <v>8</v>
      </c>
      <c r="B9" s="9">
        <v>27</v>
      </c>
      <c r="C9" s="9">
        <v>85</v>
      </c>
      <c r="D9" s="9">
        <v>185</v>
      </c>
      <c r="E9" s="6">
        <v>13</v>
      </c>
      <c r="F9" s="9">
        <v>7</v>
      </c>
      <c r="G9" s="9">
        <v>40</v>
      </c>
      <c r="H9" s="9">
        <v>60</v>
      </c>
      <c r="I9" s="9">
        <v>70</v>
      </c>
      <c r="J9" s="9">
        <v>30</v>
      </c>
      <c r="K9" s="10">
        <v>3</v>
      </c>
      <c r="L9" s="10">
        <v>6</v>
      </c>
      <c r="M9" s="9">
        <v>2</v>
      </c>
      <c r="N9" s="9">
        <v>2</v>
      </c>
      <c r="O9" s="9">
        <v>150</v>
      </c>
      <c r="P9" s="9">
        <v>250</v>
      </c>
      <c r="Q9" s="9">
        <v>51</v>
      </c>
      <c r="R9" s="9">
        <v>17.7</v>
      </c>
      <c r="S9" s="9">
        <v>14.2</v>
      </c>
      <c r="T9" s="9">
        <v>3</v>
      </c>
      <c r="U9" s="10">
        <v>49.86</v>
      </c>
      <c r="V9" s="10">
        <v>53.07</v>
      </c>
      <c r="W9" s="10">
        <v>18140.8482</v>
      </c>
      <c r="X9" s="10">
        <v>2.7</v>
      </c>
      <c r="Y9" s="10">
        <v>40.01</v>
      </c>
      <c r="Z9" s="10">
        <v>47.66</v>
      </c>
      <c r="AA9" s="10">
        <v>57.24</v>
      </c>
      <c r="AB9" s="10">
        <v>57.45</v>
      </c>
      <c r="AC9" s="10">
        <v>58.66</v>
      </c>
      <c r="AD9" s="10">
        <v>14</v>
      </c>
      <c r="AE9" s="10">
        <v>44.41</v>
      </c>
      <c r="AF9" s="10">
        <v>14995.271699999999</v>
      </c>
      <c r="AG9" s="10">
        <v>2</v>
      </c>
      <c r="AH9" s="10">
        <v>45.86</v>
      </c>
      <c r="AI9" s="10">
        <v>51.14</v>
      </c>
      <c r="AJ9" s="10">
        <v>61.84</v>
      </c>
      <c r="AK9" s="10">
        <v>59.44</v>
      </c>
      <c r="AL9" s="10">
        <v>60.22</v>
      </c>
      <c r="AM9" s="10">
        <v>14</v>
      </c>
      <c r="AN9" s="10">
        <v>36.85</v>
      </c>
      <c r="AO9" s="10">
        <v>12427.308000000001</v>
      </c>
      <c r="AP9" s="10">
        <v>3.6</v>
      </c>
      <c r="AQ9" s="10">
        <v>39.979999999999997</v>
      </c>
      <c r="AR9" s="10">
        <v>50.09</v>
      </c>
      <c r="AS9" s="10">
        <v>62.65</v>
      </c>
      <c r="AT9" s="7">
        <f t="shared" si="0"/>
        <v>58.445</v>
      </c>
      <c r="AU9" s="7">
        <f t="shared" si="1"/>
        <v>59.44</v>
      </c>
      <c r="AV9" s="10">
        <v>2</v>
      </c>
      <c r="AW9" s="10">
        <v>50.99</v>
      </c>
      <c r="AX9" s="10">
        <v>60.34</v>
      </c>
      <c r="AY9" s="10">
        <v>21264.057900000003</v>
      </c>
      <c r="AZ9" s="10">
        <v>0.9</v>
      </c>
      <c r="BA9" s="10">
        <v>37.6</v>
      </c>
      <c r="BB9" s="10">
        <v>45.44</v>
      </c>
      <c r="BC9" s="10">
        <v>70.8</v>
      </c>
      <c r="BD9" s="10">
        <v>53.35</v>
      </c>
      <c r="BE9" s="10">
        <v>61.72</v>
      </c>
      <c r="BF9" s="10">
        <v>16</v>
      </c>
      <c r="BG9" s="10">
        <v>49.08</v>
      </c>
      <c r="BH9" s="10">
        <v>16819.735499999999</v>
      </c>
      <c r="BI9" s="10">
        <v>2.4</v>
      </c>
      <c r="BJ9" s="10">
        <v>31.82</v>
      </c>
      <c r="BK9" s="10">
        <v>43.81</v>
      </c>
      <c r="BL9" s="10">
        <v>70.77</v>
      </c>
      <c r="BM9" s="10">
        <v>48.88</v>
      </c>
      <c r="BN9" s="10">
        <v>61.24</v>
      </c>
      <c r="BO9" s="10">
        <v>15</v>
      </c>
      <c r="BP9" s="10">
        <v>55.4</v>
      </c>
      <c r="BQ9" s="10">
        <v>18984.410100000001</v>
      </c>
      <c r="BR9" s="10">
        <v>1.1000000000000001</v>
      </c>
      <c r="BS9" s="10">
        <v>32.31</v>
      </c>
      <c r="BT9" s="10">
        <v>40.92</v>
      </c>
      <c r="BU9" s="10">
        <v>75.459999999999994</v>
      </c>
      <c r="BV9" s="7">
        <f t="shared" si="2"/>
        <v>51.115000000000002</v>
      </c>
      <c r="BW9" s="7">
        <f t="shared" si="3"/>
        <v>61.480000000000004</v>
      </c>
      <c r="BX9" s="10">
        <v>1</v>
      </c>
      <c r="BY9" s="10">
        <v>49.39</v>
      </c>
      <c r="BZ9" s="10">
        <v>52.94</v>
      </c>
      <c r="CA9" s="10">
        <v>18556.3017</v>
      </c>
      <c r="CB9" s="10">
        <v>3.3</v>
      </c>
      <c r="CC9" s="10">
        <v>36.17</v>
      </c>
      <c r="CD9" s="10">
        <v>43.98</v>
      </c>
      <c r="CE9" s="10">
        <v>60.93</v>
      </c>
      <c r="CF9" s="10">
        <v>47.21</v>
      </c>
      <c r="CG9" s="10">
        <v>67.34</v>
      </c>
      <c r="CH9" s="10">
        <v>15</v>
      </c>
      <c r="CI9" s="10">
        <v>49.73</v>
      </c>
      <c r="CJ9" s="10">
        <v>16992.195300000003</v>
      </c>
      <c r="CK9" s="10">
        <v>0.8</v>
      </c>
      <c r="CL9" s="10">
        <v>38.24</v>
      </c>
      <c r="CM9" s="10">
        <v>44.94</v>
      </c>
      <c r="CN9" s="10">
        <v>59.52</v>
      </c>
      <c r="CO9" s="10">
        <v>52.22</v>
      </c>
      <c r="CP9" s="10">
        <v>63.78</v>
      </c>
      <c r="CQ9" s="10">
        <v>15</v>
      </c>
      <c r="CR9" s="10">
        <v>44.18</v>
      </c>
      <c r="CS9" s="10">
        <v>15019.6986</v>
      </c>
      <c r="CT9" s="10">
        <v>4.4000000000000004</v>
      </c>
      <c r="CU9" s="10">
        <v>36.04</v>
      </c>
      <c r="CV9" s="10">
        <v>45.74</v>
      </c>
      <c r="CW9" s="10">
        <v>59.64</v>
      </c>
      <c r="CX9" s="8">
        <f t="shared" si="4"/>
        <v>49.715000000000003</v>
      </c>
      <c r="CY9" s="8">
        <f t="shared" si="5"/>
        <v>65.56</v>
      </c>
    </row>
    <row r="10" spans="1:104" x14ac:dyDescent="0.25">
      <c r="A10" s="26">
        <v>9</v>
      </c>
      <c r="B10" s="9">
        <v>30</v>
      </c>
      <c r="C10" s="9">
        <v>85</v>
      </c>
      <c r="D10" s="9">
        <v>179</v>
      </c>
      <c r="E10" s="6">
        <v>14</v>
      </c>
      <c r="F10" s="9">
        <v>3</v>
      </c>
      <c r="G10" s="9">
        <v>15</v>
      </c>
      <c r="H10" s="9">
        <v>85</v>
      </c>
      <c r="I10" s="9">
        <v>5</v>
      </c>
      <c r="J10" s="9">
        <v>95</v>
      </c>
      <c r="K10" s="10">
        <v>4.5</v>
      </c>
      <c r="L10" s="10">
        <v>5</v>
      </c>
      <c r="M10" s="10">
        <v>2.5</v>
      </c>
      <c r="N10" s="9">
        <v>3</v>
      </c>
      <c r="O10" s="9">
        <v>450</v>
      </c>
      <c r="P10" s="9">
        <v>50</v>
      </c>
      <c r="Q10" s="9">
        <v>44</v>
      </c>
      <c r="R10" s="9">
        <v>24.3</v>
      </c>
      <c r="S10" s="9">
        <v>25.2</v>
      </c>
      <c r="T10" s="9">
        <v>2</v>
      </c>
      <c r="U10" s="10">
        <v>57.95</v>
      </c>
      <c r="V10" s="10">
        <v>92.05</v>
      </c>
      <c r="W10" s="10">
        <v>27463.585500000005</v>
      </c>
      <c r="X10" s="10">
        <v>5.0999999999999996</v>
      </c>
      <c r="Y10" s="10">
        <v>23.63</v>
      </c>
      <c r="Z10" s="10">
        <v>35.92</v>
      </c>
      <c r="AA10" s="10">
        <v>78</v>
      </c>
      <c r="AB10" s="10">
        <v>58.99</v>
      </c>
      <c r="AC10" s="10">
        <v>90.87</v>
      </c>
      <c r="AD10" s="10">
        <v>13</v>
      </c>
      <c r="AE10" s="10">
        <v>86</v>
      </c>
      <c r="AF10" s="10">
        <v>25133.22</v>
      </c>
      <c r="AG10" s="10">
        <v>3.6</v>
      </c>
      <c r="AH10" s="10">
        <v>25.87</v>
      </c>
      <c r="AI10" s="10">
        <v>35.04</v>
      </c>
      <c r="AJ10" s="10">
        <v>83.54</v>
      </c>
      <c r="AK10" s="10">
        <v>57.85</v>
      </c>
      <c r="AL10" s="10">
        <v>94.62</v>
      </c>
      <c r="AM10" s="10">
        <v>15</v>
      </c>
      <c r="AN10" s="10">
        <v>65.510000000000005</v>
      </c>
      <c r="AO10" s="10">
        <v>19240.843499999999</v>
      </c>
      <c r="AP10" s="10">
        <v>4.0999999999999996</v>
      </c>
      <c r="AQ10" s="10">
        <v>26.4</v>
      </c>
      <c r="AR10" s="10">
        <v>36.159999999999997</v>
      </c>
      <c r="AS10" s="10">
        <v>83.84</v>
      </c>
      <c r="AT10" s="7">
        <f t="shared" si="0"/>
        <v>58.42</v>
      </c>
      <c r="AU10" s="7">
        <f t="shared" si="1"/>
        <v>92.745000000000005</v>
      </c>
      <c r="AV10" s="10">
        <v>3</v>
      </c>
      <c r="AW10" s="10">
        <v>55.34</v>
      </c>
      <c r="AX10" s="10">
        <v>105.98</v>
      </c>
      <c r="AY10" s="10">
        <v>30769.457400000003</v>
      </c>
      <c r="AZ10" s="10">
        <v>6.9</v>
      </c>
      <c r="BA10" s="10">
        <v>23.65</v>
      </c>
      <c r="BB10" s="10">
        <v>31.75</v>
      </c>
      <c r="BC10" s="10">
        <v>81.290000000000006</v>
      </c>
      <c r="BD10" s="10">
        <v>65.11</v>
      </c>
      <c r="BE10" s="10">
        <v>98.94</v>
      </c>
      <c r="BF10" s="10">
        <v>17</v>
      </c>
      <c r="BG10" s="10">
        <v>98.71</v>
      </c>
      <c r="BH10" s="10">
        <v>28521.495900000002</v>
      </c>
      <c r="BI10" s="10">
        <v>4.8</v>
      </c>
      <c r="BJ10" s="10">
        <v>23.82</v>
      </c>
      <c r="BK10" s="10">
        <v>31.96</v>
      </c>
      <c r="BL10" s="10">
        <v>79.819999999999993</v>
      </c>
      <c r="BM10" s="10">
        <v>64.760000000000005</v>
      </c>
      <c r="BN10" s="10">
        <v>97.5</v>
      </c>
      <c r="BO10" s="10">
        <v>14</v>
      </c>
      <c r="BP10" s="10">
        <v>73</v>
      </c>
      <c r="BQ10" s="10">
        <v>21461.827499999999</v>
      </c>
      <c r="BR10" s="10">
        <v>8.1999999999999993</v>
      </c>
      <c r="BS10" s="10">
        <v>24.5</v>
      </c>
      <c r="BT10" s="10">
        <v>31.9</v>
      </c>
      <c r="BU10" s="10">
        <v>79.64</v>
      </c>
      <c r="BV10" s="7">
        <f t="shared" si="2"/>
        <v>64.935000000000002</v>
      </c>
      <c r="BW10" s="7">
        <f t="shared" si="3"/>
        <v>98.22</v>
      </c>
      <c r="BX10" s="10">
        <v>1</v>
      </c>
      <c r="BY10" s="10">
        <v>63.19</v>
      </c>
      <c r="BZ10" s="10">
        <v>100.33</v>
      </c>
      <c r="CA10" s="10">
        <v>29757.163500000002</v>
      </c>
      <c r="CB10" s="10">
        <v>5.2</v>
      </c>
      <c r="CC10" s="10">
        <v>26.47</v>
      </c>
      <c r="CD10" s="10">
        <v>35.479999999999997</v>
      </c>
      <c r="CE10" s="10">
        <v>95.65</v>
      </c>
      <c r="CF10" s="10">
        <v>54.35</v>
      </c>
      <c r="CG10" s="10">
        <v>103.1</v>
      </c>
      <c r="CH10" s="10">
        <v>14</v>
      </c>
      <c r="CI10" s="10">
        <v>83</v>
      </c>
      <c r="CJ10" s="10">
        <v>24686.5707</v>
      </c>
      <c r="CK10" s="10">
        <v>3.7</v>
      </c>
      <c r="CL10" s="10">
        <v>28.41</v>
      </c>
      <c r="CM10" s="10">
        <v>39.020000000000003</v>
      </c>
      <c r="CN10" s="10">
        <v>100.34</v>
      </c>
      <c r="CO10" s="10">
        <v>58.48</v>
      </c>
      <c r="CP10" s="10">
        <v>108.53</v>
      </c>
      <c r="CQ10" s="10">
        <v>13</v>
      </c>
      <c r="CR10" s="10">
        <v>78.48</v>
      </c>
      <c r="CS10" s="10">
        <v>23342.208299999998</v>
      </c>
      <c r="CT10" s="10">
        <v>2.95</v>
      </c>
      <c r="CU10" s="10">
        <v>30.82</v>
      </c>
      <c r="CV10" s="10">
        <v>41.4</v>
      </c>
      <c r="CW10" s="10">
        <v>104.63</v>
      </c>
      <c r="CX10" s="8">
        <f t="shared" si="4"/>
        <v>56.414999999999999</v>
      </c>
      <c r="CY10" s="8">
        <f t="shared" si="5"/>
        <v>105.815</v>
      </c>
    </row>
    <row r="11" spans="1:104" x14ac:dyDescent="0.25">
      <c r="A11" s="25">
        <v>10</v>
      </c>
      <c r="B11" s="9">
        <v>20</v>
      </c>
      <c r="C11" s="9">
        <v>62</v>
      </c>
      <c r="D11" s="9">
        <v>173</v>
      </c>
      <c r="E11" s="6">
        <v>25</v>
      </c>
      <c r="F11" s="9">
        <v>11</v>
      </c>
      <c r="G11" s="9">
        <v>70</v>
      </c>
      <c r="H11" s="9">
        <v>30</v>
      </c>
      <c r="I11" s="9">
        <v>20</v>
      </c>
      <c r="J11" s="9">
        <v>80</v>
      </c>
      <c r="K11" s="10">
        <v>3</v>
      </c>
      <c r="L11" s="10">
        <v>5</v>
      </c>
      <c r="M11" s="9">
        <v>2</v>
      </c>
      <c r="N11" s="9">
        <v>2</v>
      </c>
      <c r="O11" s="9">
        <v>100</v>
      </c>
      <c r="P11" s="9">
        <v>70</v>
      </c>
      <c r="Q11" s="9">
        <v>71</v>
      </c>
      <c r="R11" s="9">
        <v>29</v>
      </c>
      <c r="S11" s="9">
        <v>8.1999999999999993</v>
      </c>
      <c r="T11" s="9">
        <v>2</v>
      </c>
      <c r="U11" s="10">
        <v>67.94</v>
      </c>
      <c r="V11" s="10">
        <v>61.08</v>
      </c>
      <c r="W11" s="10">
        <v>25905.561300000001</v>
      </c>
      <c r="X11" s="10">
        <v>1.6</v>
      </c>
      <c r="Y11" s="10">
        <v>38.130000000000003</v>
      </c>
      <c r="Z11" s="10">
        <v>44.4</v>
      </c>
      <c r="AA11" s="10">
        <v>66.900000000000006</v>
      </c>
      <c r="AB11" s="10">
        <v>57.39</v>
      </c>
      <c r="AC11" s="10">
        <v>63.4</v>
      </c>
      <c r="AD11" s="10">
        <v>16</v>
      </c>
      <c r="AE11" s="10">
        <v>59.14</v>
      </c>
      <c r="AF11" s="10">
        <v>25102.122299999999</v>
      </c>
      <c r="AG11" s="10">
        <v>3.55</v>
      </c>
      <c r="AH11" s="10">
        <v>40.799999999999997</v>
      </c>
      <c r="AI11" s="10">
        <v>46.49</v>
      </c>
      <c r="AJ11" s="10">
        <v>64.47</v>
      </c>
      <c r="AK11" s="10">
        <v>57.56</v>
      </c>
      <c r="AL11" s="10">
        <v>61.72</v>
      </c>
      <c r="AM11" s="10">
        <v>16</v>
      </c>
      <c r="AN11" s="10">
        <v>51.23</v>
      </c>
      <c r="AO11" s="10">
        <v>21699.131400000002</v>
      </c>
      <c r="AP11" s="10">
        <v>2.25</v>
      </c>
      <c r="AQ11" s="10">
        <v>39.78</v>
      </c>
      <c r="AR11" s="10">
        <v>45.14</v>
      </c>
      <c r="AS11" s="10">
        <v>64.239999999999995</v>
      </c>
      <c r="AT11" s="7">
        <f t="shared" si="0"/>
        <v>57.475000000000001</v>
      </c>
      <c r="AU11" s="7">
        <f t="shared" si="1"/>
        <v>62.56</v>
      </c>
      <c r="AV11" s="10">
        <v>1</v>
      </c>
      <c r="AW11" s="10">
        <v>47.73</v>
      </c>
      <c r="AX11" s="10">
        <v>68.069999999999993</v>
      </c>
      <c r="AY11" s="10">
        <v>28916.250300000003</v>
      </c>
      <c r="AZ11" s="10">
        <v>1.6</v>
      </c>
      <c r="BA11" s="10">
        <v>31.6</v>
      </c>
      <c r="BB11" s="10">
        <v>39.83</v>
      </c>
      <c r="BC11" s="10">
        <v>62.61</v>
      </c>
      <c r="BD11" s="10">
        <v>55.33</v>
      </c>
      <c r="BE11" s="10">
        <v>44.93</v>
      </c>
      <c r="BF11" s="10">
        <v>14</v>
      </c>
      <c r="BG11" s="10">
        <v>67.95</v>
      </c>
      <c r="BH11" s="10">
        <v>28939.794300000005</v>
      </c>
      <c r="BI11" s="10">
        <v>2.75</v>
      </c>
      <c r="BJ11" s="10">
        <v>28.37</v>
      </c>
      <c r="BK11" s="10">
        <v>38</v>
      </c>
      <c r="BL11" s="10">
        <v>60.97</v>
      </c>
      <c r="BM11" s="10">
        <v>60.24</v>
      </c>
      <c r="BN11" s="10">
        <v>46.44</v>
      </c>
      <c r="BO11" s="10">
        <v>14</v>
      </c>
      <c r="BP11" s="10">
        <v>62.07</v>
      </c>
      <c r="BQ11" s="10">
        <v>26396.061300000001</v>
      </c>
      <c r="BR11" s="10">
        <v>2.2000000000000002</v>
      </c>
      <c r="BS11" s="10">
        <v>27.29</v>
      </c>
      <c r="BT11" s="10">
        <v>35.29</v>
      </c>
      <c r="BU11" s="10">
        <v>64.39</v>
      </c>
      <c r="BV11" s="7">
        <f t="shared" si="2"/>
        <v>57.784999999999997</v>
      </c>
      <c r="BW11" s="7">
        <f t="shared" si="3"/>
        <v>45.685000000000002</v>
      </c>
      <c r="BX11" s="10">
        <v>3</v>
      </c>
      <c r="BY11" s="10">
        <v>73.7</v>
      </c>
      <c r="BZ11" s="10">
        <v>55.69</v>
      </c>
      <c r="CA11" s="10">
        <v>23541.253199999999</v>
      </c>
      <c r="CB11" s="10">
        <v>4.3499999999999996</v>
      </c>
      <c r="CC11" s="10">
        <v>38.200000000000003</v>
      </c>
      <c r="CD11" s="10">
        <v>34.11</v>
      </c>
      <c r="CE11" s="10">
        <v>61.71</v>
      </c>
      <c r="CF11" s="10">
        <v>56</v>
      </c>
      <c r="CG11" s="10">
        <v>58</v>
      </c>
      <c r="CH11" s="10">
        <v>15</v>
      </c>
      <c r="CI11" s="10">
        <v>55.33</v>
      </c>
      <c r="CJ11" s="10">
        <v>23577.942600000002</v>
      </c>
      <c r="CK11" s="10">
        <v>0.7</v>
      </c>
      <c r="CL11" s="10">
        <v>36.229999999999997</v>
      </c>
      <c r="CM11" s="10">
        <v>41.85</v>
      </c>
      <c r="CN11" s="10">
        <v>58.17</v>
      </c>
      <c r="CO11" s="10">
        <v>53.88</v>
      </c>
      <c r="CP11" s="10">
        <v>61.23</v>
      </c>
      <c r="CQ11" s="10">
        <v>16</v>
      </c>
      <c r="CR11" s="10">
        <v>55.69</v>
      </c>
      <c r="CS11" s="10">
        <v>23776.104599999999</v>
      </c>
      <c r="CT11" s="10">
        <v>1.5</v>
      </c>
      <c r="CU11" s="10">
        <v>39.53</v>
      </c>
      <c r="CV11" s="10">
        <v>45.13</v>
      </c>
      <c r="CW11" s="10">
        <v>56.17</v>
      </c>
      <c r="CX11" s="8">
        <f t="shared" si="4"/>
        <v>54.94</v>
      </c>
      <c r="CY11" s="8">
        <f t="shared" si="5"/>
        <v>59.614999999999995</v>
      </c>
    </row>
    <row r="12" spans="1:104" x14ac:dyDescent="0.25">
      <c r="A12" s="25">
        <v>11</v>
      </c>
      <c r="B12" s="9">
        <v>24</v>
      </c>
      <c r="C12" s="9">
        <v>78</v>
      </c>
      <c r="D12" s="9">
        <v>176</v>
      </c>
      <c r="E12" s="6">
        <v>20</v>
      </c>
      <c r="F12" s="9">
        <v>6</v>
      </c>
      <c r="G12" s="9">
        <v>10</v>
      </c>
      <c r="H12" s="9">
        <v>90</v>
      </c>
      <c r="I12" s="9">
        <v>70</v>
      </c>
      <c r="J12" s="9">
        <v>30</v>
      </c>
      <c r="K12" s="10">
        <v>2</v>
      </c>
      <c r="L12" s="10">
        <v>4</v>
      </c>
      <c r="M12" s="9">
        <v>2</v>
      </c>
      <c r="N12" s="9">
        <v>2</v>
      </c>
      <c r="O12" s="9">
        <v>150</v>
      </c>
      <c r="P12" s="9">
        <v>350</v>
      </c>
      <c r="Q12" s="9">
        <v>61</v>
      </c>
      <c r="R12" s="9">
        <v>28.3</v>
      </c>
      <c r="S12" s="9">
        <v>15.8</v>
      </c>
      <c r="T12" s="9">
        <v>1</v>
      </c>
      <c r="U12" s="10">
        <v>55.3</v>
      </c>
      <c r="V12" s="10">
        <v>93.48</v>
      </c>
      <c r="W12" s="10">
        <v>35792.6679</v>
      </c>
      <c r="X12" s="10">
        <v>2</v>
      </c>
      <c r="Y12" s="10">
        <v>40.92</v>
      </c>
      <c r="Z12" s="10">
        <v>52.66</v>
      </c>
      <c r="AA12" s="10">
        <v>63.05</v>
      </c>
      <c r="AB12" s="10">
        <v>62.21</v>
      </c>
      <c r="AC12" s="10">
        <v>61.9</v>
      </c>
      <c r="AD12" s="10">
        <v>19</v>
      </c>
      <c r="AE12" s="10">
        <v>79.48</v>
      </c>
      <c r="AF12" s="10">
        <v>30550.596300000001</v>
      </c>
      <c r="AG12" s="10">
        <v>2.4</v>
      </c>
      <c r="AH12" s="10">
        <v>35.83</v>
      </c>
      <c r="AI12" s="10">
        <v>52.11</v>
      </c>
      <c r="AJ12" s="10">
        <v>63.27</v>
      </c>
      <c r="AK12" s="10">
        <v>61.47</v>
      </c>
      <c r="AL12" s="10">
        <v>62.18</v>
      </c>
      <c r="AM12" s="10">
        <v>15</v>
      </c>
      <c r="AN12" s="10">
        <v>62.71</v>
      </c>
      <c r="AO12" s="10">
        <v>24163.599600000001</v>
      </c>
      <c r="AP12" s="10">
        <v>1</v>
      </c>
      <c r="AQ12" s="10">
        <v>34.53</v>
      </c>
      <c r="AR12" s="10">
        <v>51.13</v>
      </c>
      <c r="AS12" s="10">
        <v>63.2</v>
      </c>
      <c r="AT12" s="7">
        <f t="shared" si="0"/>
        <v>61.84</v>
      </c>
      <c r="AU12" s="7">
        <f t="shared" si="1"/>
        <v>62.04</v>
      </c>
      <c r="AV12" s="10">
        <v>3</v>
      </c>
      <c r="AW12" s="10">
        <v>60.93</v>
      </c>
      <c r="AX12" s="10">
        <v>97.58</v>
      </c>
      <c r="AY12" s="10">
        <v>37354.714200000002</v>
      </c>
      <c r="AZ12" s="10">
        <v>3</v>
      </c>
      <c r="BA12" s="10">
        <v>32.85</v>
      </c>
      <c r="BB12" s="10">
        <v>51.37</v>
      </c>
      <c r="BC12" s="10">
        <v>62.95</v>
      </c>
      <c r="BD12" s="10">
        <v>56.4</v>
      </c>
      <c r="BE12" s="10">
        <v>66.73</v>
      </c>
      <c r="BF12" s="10">
        <v>20</v>
      </c>
      <c r="BG12" s="10">
        <v>64.91</v>
      </c>
      <c r="BH12" s="10">
        <v>24813.5121</v>
      </c>
      <c r="BI12" s="10">
        <v>3.9</v>
      </c>
      <c r="BJ12" s="10">
        <v>33</v>
      </c>
      <c r="BK12" s="10">
        <v>50.02</v>
      </c>
      <c r="BL12" s="10">
        <v>62.91</v>
      </c>
      <c r="BM12" s="10">
        <v>54.76</v>
      </c>
      <c r="BN12" s="10">
        <v>71.34</v>
      </c>
      <c r="BO12" s="10">
        <v>18</v>
      </c>
      <c r="BP12" s="10">
        <v>63.35</v>
      </c>
      <c r="BQ12" s="10">
        <v>23776.987500000003</v>
      </c>
      <c r="BR12" s="10">
        <v>3.9</v>
      </c>
      <c r="BS12" s="10">
        <v>34.520000000000003</v>
      </c>
      <c r="BT12" s="10">
        <v>48.65</v>
      </c>
      <c r="BU12" s="10">
        <v>64.44</v>
      </c>
      <c r="BV12" s="7">
        <f t="shared" si="2"/>
        <v>55.58</v>
      </c>
      <c r="BW12" s="7">
        <f t="shared" si="3"/>
        <v>69.034999999999997</v>
      </c>
      <c r="BX12" s="10">
        <v>2</v>
      </c>
      <c r="BY12" s="10">
        <v>52.74</v>
      </c>
      <c r="BZ12" s="10">
        <v>93.26</v>
      </c>
      <c r="CA12" s="10">
        <v>36484.567199999998</v>
      </c>
      <c r="CB12" s="10">
        <v>4</v>
      </c>
      <c r="CC12" s="10">
        <v>34.57</v>
      </c>
      <c r="CD12" s="10">
        <v>46.99</v>
      </c>
      <c r="CE12" s="10">
        <v>75.47</v>
      </c>
      <c r="CF12" s="10">
        <v>55.49</v>
      </c>
      <c r="CG12" s="10">
        <v>76.739999999999995</v>
      </c>
      <c r="CH12" s="10">
        <v>18</v>
      </c>
      <c r="CI12" s="10">
        <v>76.88</v>
      </c>
      <c r="CJ12" s="10">
        <v>29132.364600000001</v>
      </c>
      <c r="CK12" s="10">
        <v>2.2000000000000002</v>
      </c>
      <c r="CL12" s="10">
        <v>18.829999999999998</v>
      </c>
      <c r="CM12" s="10">
        <v>34.46</v>
      </c>
      <c r="CN12" s="10">
        <v>81.56</v>
      </c>
      <c r="CO12" s="10">
        <v>44.27</v>
      </c>
      <c r="CP12" s="10">
        <v>83.97</v>
      </c>
      <c r="CQ12" s="10">
        <v>17</v>
      </c>
      <c r="CR12" s="10">
        <v>53.61</v>
      </c>
      <c r="CS12" s="10">
        <v>20523.501</v>
      </c>
      <c r="CT12" s="10"/>
      <c r="CU12" s="10">
        <v>29.7</v>
      </c>
      <c r="CV12" s="10">
        <v>41.36</v>
      </c>
      <c r="CW12" s="10">
        <v>88.51</v>
      </c>
      <c r="CX12" s="8">
        <f t="shared" si="4"/>
        <v>49.88</v>
      </c>
      <c r="CY12" s="8">
        <f t="shared" si="5"/>
        <v>80.35499999999999</v>
      </c>
    </row>
    <row r="13" spans="1:104" x14ac:dyDescent="0.25">
      <c r="A13" s="26">
        <v>12</v>
      </c>
      <c r="B13" s="9">
        <v>29</v>
      </c>
      <c r="C13" s="9">
        <v>70</v>
      </c>
      <c r="D13" s="9">
        <v>179</v>
      </c>
      <c r="E13" s="6">
        <v>13</v>
      </c>
      <c r="F13" s="9">
        <v>4</v>
      </c>
      <c r="G13" s="9">
        <v>40</v>
      </c>
      <c r="H13" s="9">
        <v>60</v>
      </c>
      <c r="I13" s="9">
        <v>30</v>
      </c>
      <c r="J13" s="9">
        <v>70</v>
      </c>
      <c r="K13" s="10">
        <v>2</v>
      </c>
      <c r="L13" s="10">
        <v>4</v>
      </c>
      <c r="M13" s="9">
        <v>3</v>
      </c>
      <c r="N13" s="9">
        <v>6</v>
      </c>
      <c r="O13" s="9">
        <v>150</v>
      </c>
      <c r="P13" s="9">
        <v>50</v>
      </c>
      <c r="Q13" s="9">
        <v>45</v>
      </c>
      <c r="R13" s="9">
        <v>15.3</v>
      </c>
      <c r="S13" s="9">
        <v>8</v>
      </c>
      <c r="T13" s="9">
        <v>1</v>
      </c>
      <c r="U13" s="10">
        <v>49.59</v>
      </c>
      <c r="V13" s="10">
        <v>58.77</v>
      </c>
      <c r="W13" s="10">
        <v>15489.990000000002</v>
      </c>
      <c r="X13" s="10">
        <v>5.8</v>
      </c>
      <c r="Y13" s="10">
        <v>17.309999999999999</v>
      </c>
      <c r="Z13" s="10">
        <v>24.18</v>
      </c>
      <c r="AA13" s="10">
        <v>50.61</v>
      </c>
      <c r="AB13" s="10">
        <v>60.07</v>
      </c>
      <c r="AC13" s="10">
        <v>62.55</v>
      </c>
      <c r="AD13" s="10">
        <v>16</v>
      </c>
      <c r="AE13" s="10">
        <v>49.39</v>
      </c>
      <c r="AF13" s="10">
        <v>12975.490800000001</v>
      </c>
      <c r="AG13" s="10">
        <v>4.4000000000000004</v>
      </c>
      <c r="AH13" s="10">
        <v>18.03</v>
      </c>
      <c r="AI13" s="10">
        <v>25.41</v>
      </c>
      <c r="AJ13" s="10">
        <v>50.27</v>
      </c>
      <c r="AK13" s="10">
        <v>62.99</v>
      </c>
      <c r="AL13" s="10">
        <v>62.98</v>
      </c>
      <c r="AM13" s="10">
        <v>13</v>
      </c>
      <c r="AN13" s="10">
        <v>42.81</v>
      </c>
      <c r="AO13" s="10">
        <v>11520.667800000001</v>
      </c>
      <c r="AP13" s="10">
        <v>4.7</v>
      </c>
      <c r="AQ13" s="10">
        <v>18.84</v>
      </c>
      <c r="AR13" s="10">
        <v>27.3</v>
      </c>
      <c r="AS13" s="10">
        <v>50.18</v>
      </c>
      <c r="AT13" s="7">
        <f t="shared" si="0"/>
        <v>61.53</v>
      </c>
      <c r="AU13" s="7">
        <f t="shared" si="1"/>
        <v>62.765000000000001</v>
      </c>
      <c r="AV13" s="10">
        <v>2</v>
      </c>
      <c r="AW13" s="10"/>
      <c r="AX13" s="10">
        <v>58.97</v>
      </c>
      <c r="AY13" s="10">
        <v>15646.165200000001</v>
      </c>
      <c r="AZ13" s="10"/>
      <c r="BA13" s="10"/>
      <c r="BB13" s="10"/>
      <c r="BC13" s="10"/>
      <c r="BD13" s="10"/>
      <c r="BE13" s="10"/>
      <c r="BF13" s="10">
        <v>15</v>
      </c>
      <c r="BG13" s="10">
        <v>60.38</v>
      </c>
      <c r="BH13" s="10">
        <v>16391.725200000001</v>
      </c>
      <c r="BI13" s="10"/>
      <c r="BJ13" s="10"/>
      <c r="BK13" s="10"/>
      <c r="BL13" s="10"/>
      <c r="BM13" s="10"/>
      <c r="BN13" s="10"/>
      <c r="BO13" s="10">
        <v>14</v>
      </c>
      <c r="BP13" s="10">
        <v>48.44</v>
      </c>
      <c r="BQ13" s="10">
        <v>12840.210900000002</v>
      </c>
      <c r="BR13" s="10"/>
      <c r="BS13" s="10"/>
      <c r="BT13" s="10"/>
      <c r="BU13" s="10"/>
      <c r="BV13" s="7"/>
      <c r="BW13" s="7"/>
      <c r="BX13" s="10">
        <v>3</v>
      </c>
      <c r="BY13" s="10"/>
      <c r="BZ13" s="10">
        <v>59.17</v>
      </c>
      <c r="CA13" s="10">
        <v>15802.2423</v>
      </c>
      <c r="CB13" s="10"/>
      <c r="CC13" s="10"/>
      <c r="CD13" s="10"/>
      <c r="CE13" s="10"/>
      <c r="CF13" s="10"/>
      <c r="CG13" s="10"/>
      <c r="CH13" s="10">
        <v>15</v>
      </c>
      <c r="CI13" s="10">
        <v>51.51</v>
      </c>
      <c r="CJ13" s="10">
        <v>13606.273800000001</v>
      </c>
      <c r="CK13" s="10"/>
      <c r="CL13" s="10"/>
      <c r="CM13" s="10"/>
      <c r="CN13" s="10"/>
      <c r="CO13" s="10"/>
      <c r="CP13" s="10"/>
      <c r="CQ13" s="10">
        <v>14</v>
      </c>
      <c r="CR13" s="10">
        <v>40.36</v>
      </c>
      <c r="CS13" s="10">
        <v>10806.4017</v>
      </c>
      <c r="CT13" s="10"/>
      <c r="CU13" s="10"/>
      <c r="CV13" s="10"/>
      <c r="CW13" s="10"/>
      <c r="CX13" s="8"/>
      <c r="CY13" s="8"/>
    </row>
    <row r="14" spans="1:104" x14ac:dyDescent="0.25">
      <c r="A14" s="25">
        <v>13</v>
      </c>
      <c r="B14" s="9">
        <v>47</v>
      </c>
      <c r="C14" s="9">
        <v>73</v>
      </c>
      <c r="D14" s="9">
        <v>185</v>
      </c>
      <c r="E14" s="6">
        <v>12</v>
      </c>
      <c r="F14" s="9">
        <v>22</v>
      </c>
      <c r="G14" s="9">
        <v>80</v>
      </c>
      <c r="H14" s="9">
        <v>20</v>
      </c>
      <c r="I14" s="9">
        <v>0</v>
      </c>
      <c r="J14" s="9">
        <v>100</v>
      </c>
      <c r="K14" s="10">
        <v>2</v>
      </c>
      <c r="L14" s="10">
        <v>2.5</v>
      </c>
      <c r="M14" s="9">
        <v>2</v>
      </c>
      <c r="N14" s="10">
        <v>2.5</v>
      </c>
      <c r="O14" s="9">
        <v>240</v>
      </c>
      <c r="P14" s="9">
        <v>0</v>
      </c>
      <c r="Q14" s="9">
        <v>59</v>
      </c>
      <c r="R14" s="9">
        <v>23.7</v>
      </c>
      <c r="S14" s="10">
        <v>6</v>
      </c>
      <c r="T14" s="9">
        <v>3</v>
      </c>
      <c r="U14" s="10"/>
      <c r="V14" s="10">
        <v>74.510000000000005</v>
      </c>
      <c r="W14" s="10">
        <v>22264.5798</v>
      </c>
      <c r="X14" s="10"/>
      <c r="Y14" s="10"/>
      <c r="Z14" s="10"/>
      <c r="AA14" s="10"/>
      <c r="AB14" s="10"/>
      <c r="AC14" s="10"/>
      <c r="AD14" s="10">
        <v>15</v>
      </c>
      <c r="AE14" s="10">
        <v>78.599999999999994</v>
      </c>
      <c r="AF14" s="10">
        <v>23844.087900000002</v>
      </c>
      <c r="AG14" s="10"/>
      <c r="AH14" s="10"/>
      <c r="AI14" s="10"/>
      <c r="AJ14" s="10"/>
      <c r="AK14" s="10"/>
      <c r="AL14" s="10"/>
      <c r="AM14" s="10">
        <v>15</v>
      </c>
      <c r="AN14" s="10">
        <v>71.099999999999994</v>
      </c>
      <c r="AO14" s="10">
        <v>21698.052299999999</v>
      </c>
      <c r="AP14" s="10"/>
      <c r="AQ14" s="10"/>
      <c r="AR14" s="10"/>
      <c r="AS14" s="10"/>
      <c r="AT14" s="7"/>
      <c r="AU14" s="7"/>
      <c r="AV14" s="10">
        <v>1</v>
      </c>
      <c r="AW14" s="10"/>
      <c r="AX14" s="10">
        <v>87.09</v>
      </c>
      <c r="AY14" s="10">
        <v>26556.8472</v>
      </c>
      <c r="AZ14" s="10"/>
      <c r="BA14" s="10"/>
      <c r="BB14" s="10"/>
      <c r="BC14" s="10"/>
      <c r="BD14" s="10"/>
      <c r="BE14" s="10"/>
      <c r="BF14" s="10">
        <v>13</v>
      </c>
      <c r="BG14" s="10">
        <v>85.4</v>
      </c>
      <c r="BH14" s="10">
        <v>25722.2124</v>
      </c>
      <c r="BI14" s="10"/>
      <c r="BJ14" s="10"/>
      <c r="BK14" s="10"/>
      <c r="BL14" s="10"/>
      <c r="BM14" s="10"/>
      <c r="BN14" s="10"/>
      <c r="BO14" s="10">
        <v>15</v>
      </c>
      <c r="BP14" s="10">
        <v>88.36</v>
      </c>
      <c r="BQ14" s="10">
        <v>26519.569200000002</v>
      </c>
      <c r="BR14" s="10"/>
      <c r="BS14" s="10"/>
      <c r="BT14" s="10"/>
      <c r="BU14" s="10"/>
      <c r="BV14" s="7"/>
      <c r="BW14" s="7"/>
      <c r="BX14" s="10">
        <v>2</v>
      </c>
      <c r="BY14" s="10"/>
      <c r="BZ14" s="10">
        <v>72.099999999999994</v>
      </c>
      <c r="CA14" s="10">
        <v>25069.749300000003</v>
      </c>
      <c r="CB14" s="10"/>
      <c r="CC14" s="10"/>
      <c r="CD14" s="10"/>
      <c r="CE14" s="10"/>
      <c r="CF14" s="10"/>
      <c r="CG14" s="10"/>
      <c r="CH14" s="10">
        <v>13</v>
      </c>
      <c r="CI14" s="10">
        <v>71.7</v>
      </c>
      <c r="CJ14" s="10">
        <v>21208.337100000001</v>
      </c>
      <c r="CK14" s="10"/>
      <c r="CL14" s="10"/>
      <c r="CM14" s="10"/>
      <c r="CN14" s="10"/>
      <c r="CO14" s="10"/>
      <c r="CP14" s="10"/>
      <c r="CQ14" s="10">
        <v>13</v>
      </c>
      <c r="CR14" s="10">
        <v>62.41</v>
      </c>
      <c r="CS14" s="10">
        <v>18791.1531</v>
      </c>
      <c r="CT14" s="10"/>
      <c r="CU14" s="10"/>
      <c r="CV14" s="10"/>
      <c r="CW14" s="10"/>
      <c r="CX14" s="8"/>
      <c r="CY14" s="8"/>
    </row>
    <row r="15" spans="1:104" x14ac:dyDescent="0.25">
      <c r="A15" s="25">
        <v>14</v>
      </c>
      <c r="B15" s="9">
        <v>23</v>
      </c>
      <c r="C15" s="9">
        <v>71</v>
      </c>
      <c r="D15" s="9">
        <v>170</v>
      </c>
      <c r="E15" s="6">
        <v>14</v>
      </c>
      <c r="F15" s="9">
        <v>4</v>
      </c>
      <c r="G15" s="9">
        <v>30</v>
      </c>
      <c r="H15" s="9">
        <v>70</v>
      </c>
      <c r="I15" s="9">
        <v>40</v>
      </c>
      <c r="J15" s="9">
        <v>60</v>
      </c>
      <c r="K15" s="10">
        <v>2</v>
      </c>
      <c r="L15" s="10">
        <v>4</v>
      </c>
      <c r="M15" s="9">
        <v>3</v>
      </c>
      <c r="N15" s="9">
        <v>3</v>
      </c>
      <c r="O15" s="9">
        <v>70</v>
      </c>
      <c r="P15" s="9">
        <v>300</v>
      </c>
      <c r="Q15" s="9">
        <v>58</v>
      </c>
      <c r="R15" s="9">
        <v>17</v>
      </c>
      <c r="S15" s="9">
        <v>5.8</v>
      </c>
      <c r="T15" s="9">
        <v>2</v>
      </c>
      <c r="U15" s="10"/>
      <c r="V15" s="10">
        <v>63.19</v>
      </c>
      <c r="W15" s="10">
        <v>24221.478600000002</v>
      </c>
      <c r="X15" s="10"/>
      <c r="Y15" s="10"/>
      <c r="Z15" s="10"/>
      <c r="AA15" s="10"/>
      <c r="AB15" s="10"/>
      <c r="AC15" s="10"/>
      <c r="AD15" s="10">
        <v>13</v>
      </c>
      <c r="AE15" s="10">
        <v>49.55</v>
      </c>
      <c r="AF15" s="10">
        <v>18596.032200000001</v>
      </c>
      <c r="AG15" s="10"/>
      <c r="AH15" s="10"/>
      <c r="AI15" s="10"/>
      <c r="AJ15" s="10"/>
      <c r="AK15" s="10"/>
      <c r="AL15" s="10"/>
      <c r="AM15" s="10">
        <v>13</v>
      </c>
      <c r="AN15" s="10">
        <v>33</v>
      </c>
      <c r="AO15" s="10">
        <v>12217.0797</v>
      </c>
      <c r="AP15" s="10"/>
      <c r="AQ15" s="10"/>
      <c r="AR15" s="10"/>
      <c r="AS15" s="10"/>
      <c r="AT15" s="7"/>
      <c r="AU15" s="7"/>
      <c r="AV15" s="10">
        <v>1</v>
      </c>
      <c r="AW15" s="10"/>
      <c r="AX15" s="10">
        <v>57.71</v>
      </c>
      <c r="AY15" s="10">
        <v>22297.443299999999</v>
      </c>
      <c r="AZ15" s="10"/>
      <c r="BA15" s="10"/>
      <c r="BB15" s="10"/>
      <c r="BC15" s="10"/>
      <c r="BD15" s="10"/>
      <c r="BE15" s="10"/>
      <c r="BF15" s="10">
        <v>16</v>
      </c>
      <c r="BG15" s="10">
        <v>48.92</v>
      </c>
      <c r="BH15" s="10">
        <v>18300.6531</v>
      </c>
      <c r="BI15" s="10"/>
      <c r="BJ15" s="10"/>
      <c r="BK15" s="10"/>
      <c r="BL15" s="10"/>
      <c r="BM15" s="10"/>
      <c r="BN15" s="10"/>
      <c r="BO15" s="10">
        <v>14</v>
      </c>
      <c r="BP15" s="10">
        <v>42.75</v>
      </c>
      <c r="BQ15" s="10">
        <v>16059.460500000001</v>
      </c>
      <c r="BR15" s="10"/>
      <c r="BS15" s="10"/>
      <c r="BT15" s="10"/>
      <c r="BU15" s="10"/>
      <c r="BV15" s="7"/>
      <c r="BW15" s="7"/>
      <c r="BX15" s="10">
        <v>3</v>
      </c>
      <c r="BY15" s="10"/>
      <c r="BZ15" s="10">
        <v>58.3</v>
      </c>
      <c r="CA15" s="10">
        <v>21825.288000000004</v>
      </c>
      <c r="CB15" s="10"/>
      <c r="CC15" s="10"/>
      <c r="CD15" s="10"/>
      <c r="CE15" s="10"/>
      <c r="CF15" s="10"/>
      <c r="CG15" s="10"/>
      <c r="CH15" s="10">
        <v>16</v>
      </c>
      <c r="CI15" s="10">
        <v>35.630000000000003</v>
      </c>
      <c r="CJ15" s="10">
        <v>13247.914500000001</v>
      </c>
      <c r="CK15" s="10"/>
      <c r="CL15" s="10"/>
      <c r="CM15" s="10"/>
      <c r="CN15" s="10"/>
      <c r="CO15" s="10"/>
      <c r="CP15" s="10"/>
      <c r="CQ15" s="10">
        <v>17</v>
      </c>
      <c r="CR15" s="10">
        <v>53.24</v>
      </c>
      <c r="CS15" s="10">
        <v>19716.4323</v>
      </c>
      <c r="CT15" s="10"/>
      <c r="CU15" s="10"/>
      <c r="CV15" s="10"/>
      <c r="CW15" s="10"/>
      <c r="CX15" s="8"/>
      <c r="CY15" s="8"/>
    </row>
    <row r="16" spans="1:104" x14ac:dyDescent="0.25">
      <c r="A16" s="26">
        <v>15</v>
      </c>
      <c r="B16" s="5">
        <v>39</v>
      </c>
      <c r="C16" s="13">
        <v>65</v>
      </c>
      <c r="D16" s="13">
        <v>165</v>
      </c>
      <c r="E16" s="6">
        <v>17</v>
      </c>
      <c r="F16" s="13">
        <v>20</v>
      </c>
      <c r="G16" s="13">
        <v>10</v>
      </c>
      <c r="H16" s="13">
        <v>90</v>
      </c>
      <c r="I16" s="13">
        <v>50</v>
      </c>
      <c r="J16" s="13">
        <v>50</v>
      </c>
      <c r="K16" s="14">
        <v>2.5</v>
      </c>
      <c r="L16" s="13">
        <v>2.5</v>
      </c>
      <c r="M16" s="13">
        <v>3.5</v>
      </c>
      <c r="N16" s="13">
        <v>4</v>
      </c>
      <c r="O16" s="13">
        <v>300</v>
      </c>
      <c r="P16" s="13">
        <v>100</v>
      </c>
      <c r="Q16" s="13">
        <v>46</v>
      </c>
      <c r="R16" s="13">
        <v>18.7</v>
      </c>
      <c r="S16" s="5">
        <v>10.8</v>
      </c>
      <c r="T16" s="5">
        <v>1</v>
      </c>
      <c r="U16" s="7">
        <v>49.49</v>
      </c>
      <c r="V16" s="7">
        <v>111.26</v>
      </c>
      <c r="W16" s="7">
        <v>32101.263000000003</v>
      </c>
      <c r="X16" s="7">
        <v>4</v>
      </c>
      <c r="Y16" s="7">
        <v>36.74</v>
      </c>
      <c r="Z16" s="7">
        <v>43.27</v>
      </c>
      <c r="AA16" s="7">
        <v>113.4</v>
      </c>
      <c r="AB16" s="7">
        <v>55.2</v>
      </c>
      <c r="AC16" s="7">
        <v>114</v>
      </c>
      <c r="AD16" s="7">
        <v>13</v>
      </c>
      <c r="AE16" s="7">
        <v>93.06</v>
      </c>
      <c r="AF16" s="7">
        <v>27136.421999999999</v>
      </c>
      <c r="AG16" s="7">
        <v>2.4</v>
      </c>
      <c r="AH16" s="7">
        <v>38.42</v>
      </c>
      <c r="AI16" s="7">
        <v>44.64</v>
      </c>
      <c r="AJ16" s="7">
        <v>113.7</v>
      </c>
      <c r="AK16" s="7">
        <v>56.3</v>
      </c>
      <c r="AL16" s="7">
        <v>116.8</v>
      </c>
      <c r="AM16" s="7">
        <v>14</v>
      </c>
      <c r="AN16" s="7">
        <v>73.8</v>
      </c>
      <c r="AO16" s="7">
        <v>21457.413000000004</v>
      </c>
      <c r="AP16" s="7">
        <v>4.4000000000000004</v>
      </c>
      <c r="AQ16" s="7">
        <v>34.020000000000003</v>
      </c>
      <c r="AR16" s="7">
        <v>42.62</v>
      </c>
      <c r="AS16" s="7">
        <v>115.6</v>
      </c>
      <c r="AT16" s="7">
        <f>AVERAGE(AB16,AK16)</f>
        <v>55.75</v>
      </c>
      <c r="AU16" s="7">
        <f>AVERAGE(AC16,AL16)</f>
        <v>115.4</v>
      </c>
      <c r="AV16" s="7">
        <v>3</v>
      </c>
      <c r="AW16" s="7">
        <v>45.89</v>
      </c>
      <c r="AX16" s="7">
        <v>84.45</v>
      </c>
      <c r="AY16" s="7">
        <v>28873.773000000005</v>
      </c>
      <c r="AZ16" s="7">
        <v>2</v>
      </c>
      <c r="BA16" s="7">
        <v>33.54</v>
      </c>
      <c r="BB16" s="7">
        <v>39.22</v>
      </c>
      <c r="BC16" s="7">
        <v>110.5</v>
      </c>
      <c r="BD16" s="7">
        <v>55.6</v>
      </c>
      <c r="BE16" s="7">
        <v>112.1</v>
      </c>
      <c r="BF16" s="7">
        <v>15</v>
      </c>
      <c r="BG16" s="7">
        <v>96.87</v>
      </c>
      <c r="BH16" s="7">
        <v>27889.83</v>
      </c>
      <c r="BI16" s="7">
        <v>1.2</v>
      </c>
      <c r="BJ16" s="7">
        <v>33.99</v>
      </c>
      <c r="BK16" s="7">
        <v>40.28</v>
      </c>
      <c r="BL16" s="7">
        <v>114.7</v>
      </c>
      <c r="BM16" s="7">
        <v>56.6</v>
      </c>
      <c r="BN16" s="7">
        <v>115.9</v>
      </c>
      <c r="BO16" s="7">
        <v>15</v>
      </c>
      <c r="BP16" s="7">
        <v>78.010000000000005</v>
      </c>
      <c r="BQ16" s="7">
        <v>22555.151999999998</v>
      </c>
      <c r="BR16" s="7">
        <v>1.5</v>
      </c>
      <c r="BS16" s="7">
        <v>34.15</v>
      </c>
      <c r="BT16" s="7">
        <v>39</v>
      </c>
      <c r="BU16" s="7">
        <v>113.8</v>
      </c>
      <c r="BV16" s="7">
        <f>AVERAGE(BD16,BM16)</f>
        <v>56.1</v>
      </c>
      <c r="BW16" s="7">
        <f>AVERAGE(BE16,BN16)</f>
        <v>114</v>
      </c>
      <c r="BX16" s="7">
        <v>2</v>
      </c>
      <c r="BY16" s="7">
        <v>43.3</v>
      </c>
      <c r="BZ16" s="7">
        <v>111.61</v>
      </c>
      <c r="CA16" s="7">
        <v>31678.452000000001</v>
      </c>
      <c r="CB16" s="7">
        <v>4.4000000000000004</v>
      </c>
      <c r="CC16" s="7">
        <v>25.61</v>
      </c>
      <c r="CD16" s="7">
        <v>36.92</v>
      </c>
      <c r="CE16" s="7">
        <v>108.8</v>
      </c>
      <c r="CF16" s="7">
        <v>52</v>
      </c>
      <c r="CG16" s="7">
        <v>100.7</v>
      </c>
      <c r="CH16" s="7">
        <v>16</v>
      </c>
      <c r="CI16" s="7">
        <v>80.760000000000005</v>
      </c>
      <c r="CJ16" s="7">
        <v>22761.162</v>
      </c>
      <c r="CK16" s="7">
        <v>4.9000000000000004</v>
      </c>
      <c r="CL16" s="7">
        <v>25.48</v>
      </c>
      <c r="CM16" s="7">
        <v>40.54</v>
      </c>
      <c r="CN16" s="7">
        <v>105.1</v>
      </c>
      <c r="CO16" s="7">
        <v>54.7</v>
      </c>
      <c r="CP16" s="7">
        <v>105.7</v>
      </c>
      <c r="CQ16" s="7">
        <v>15</v>
      </c>
      <c r="CR16" s="7">
        <v>73.05</v>
      </c>
      <c r="CS16" s="7">
        <v>20736.378000000004</v>
      </c>
      <c r="CT16" s="7">
        <v>3.7</v>
      </c>
      <c r="CU16" s="7">
        <v>24.86</v>
      </c>
      <c r="CV16" s="7">
        <v>39.56</v>
      </c>
      <c r="CW16" s="7">
        <v>112.2</v>
      </c>
      <c r="CX16" s="8">
        <f>AVERAGE(CF16,CO16)</f>
        <v>53.35</v>
      </c>
      <c r="CY16" s="8">
        <f>AVERAGE(CG16,CP16)</f>
        <v>103.2</v>
      </c>
    </row>
    <row r="17" spans="1:103" x14ac:dyDescent="0.25">
      <c r="A17" s="25">
        <v>16</v>
      </c>
      <c r="B17" s="9">
        <v>27</v>
      </c>
      <c r="C17" s="9">
        <v>68</v>
      </c>
      <c r="D17" s="9">
        <v>183</v>
      </c>
      <c r="E17" s="6">
        <v>17</v>
      </c>
      <c r="F17" s="9">
        <v>8</v>
      </c>
      <c r="G17" s="9">
        <v>70</v>
      </c>
      <c r="H17" s="9">
        <v>30</v>
      </c>
      <c r="I17" s="9">
        <v>20</v>
      </c>
      <c r="J17" s="9">
        <v>80</v>
      </c>
      <c r="K17" s="10">
        <v>1.5</v>
      </c>
      <c r="L17" s="10">
        <v>3.5</v>
      </c>
      <c r="M17" s="9">
        <v>0</v>
      </c>
      <c r="N17" s="9">
        <v>0</v>
      </c>
      <c r="O17" s="9">
        <v>150</v>
      </c>
      <c r="P17" s="9">
        <v>0</v>
      </c>
      <c r="Q17" s="9">
        <v>41</v>
      </c>
      <c r="R17" s="9">
        <v>22</v>
      </c>
      <c r="S17" s="9">
        <v>9.6</v>
      </c>
      <c r="T17" s="9">
        <v>1</v>
      </c>
      <c r="U17" s="10"/>
      <c r="V17" s="10">
        <v>78.23</v>
      </c>
      <c r="W17" s="10">
        <v>18803.317500000001</v>
      </c>
      <c r="X17" s="10"/>
      <c r="Y17" s="10"/>
      <c r="Z17" s="10"/>
      <c r="AA17" s="10"/>
      <c r="AB17" s="10"/>
      <c r="AC17" s="10"/>
      <c r="AD17" s="10">
        <v>14</v>
      </c>
      <c r="AE17" s="10">
        <v>53.1</v>
      </c>
      <c r="AF17" s="10">
        <v>12693.845700000002</v>
      </c>
      <c r="AG17" s="10"/>
      <c r="AH17" s="10"/>
      <c r="AI17" s="10"/>
      <c r="AJ17" s="10"/>
      <c r="AK17" s="10"/>
      <c r="AL17" s="10"/>
      <c r="AM17" s="10">
        <v>12</v>
      </c>
      <c r="AN17" s="10">
        <v>35.79</v>
      </c>
      <c r="AO17" s="10">
        <v>8610.0408000000007</v>
      </c>
      <c r="AP17" s="10"/>
      <c r="AQ17" s="10"/>
      <c r="AR17" s="10"/>
      <c r="AS17" s="10"/>
      <c r="AT17" s="7"/>
      <c r="AU17" s="7"/>
      <c r="AV17" s="10">
        <v>3</v>
      </c>
      <c r="AW17" s="10"/>
      <c r="AX17" s="10">
        <v>74.34</v>
      </c>
      <c r="AY17" s="10">
        <v>17301.9951</v>
      </c>
      <c r="AZ17" s="10"/>
      <c r="BA17" s="10"/>
      <c r="BB17" s="10"/>
      <c r="BC17" s="10"/>
      <c r="BD17" s="10"/>
      <c r="BE17" s="10"/>
      <c r="BF17" s="10">
        <v>18</v>
      </c>
      <c r="BG17" s="10">
        <v>45.93</v>
      </c>
      <c r="BH17" s="10">
        <v>11089.616400000001</v>
      </c>
      <c r="BI17" s="10"/>
      <c r="BJ17" s="10"/>
      <c r="BK17" s="10"/>
      <c r="BL17" s="10"/>
      <c r="BM17" s="10"/>
      <c r="BN17" s="10"/>
      <c r="BO17" s="10">
        <v>13</v>
      </c>
      <c r="BP17" s="10">
        <v>40.22</v>
      </c>
      <c r="BQ17" s="10">
        <v>9688.8464999999997</v>
      </c>
      <c r="BR17" s="10"/>
      <c r="BS17" s="10"/>
      <c r="BT17" s="10"/>
      <c r="BU17" s="10"/>
      <c r="BV17" s="7"/>
      <c r="BW17" s="7"/>
      <c r="BX17" s="10">
        <v>2</v>
      </c>
      <c r="BY17" s="10"/>
      <c r="BZ17" s="10">
        <v>76.290000000000006</v>
      </c>
      <c r="CA17" s="10">
        <v>18050.400000000001</v>
      </c>
      <c r="CB17" s="10"/>
      <c r="CC17" s="10"/>
      <c r="CD17" s="10"/>
      <c r="CE17" s="10"/>
      <c r="CF17" s="10"/>
      <c r="CG17" s="10"/>
      <c r="CH17" s="10">
        <v>15</v>
      </c>
      <c r="CI17" s="10">
        <v>58.24</v>
      </c>
      <c r="CJ17" s="10">
        <v>14137.779600000002</v>
      </c>
      <c r="CK17" s="10"/>
      <c r="CL17" s="10"/>
      <c r="CM17" s="10"/>
      <c r="CN17" s="10"/>
      <c r="CO17" s="10"/>
      <c r="CP17" s="10"/>
      <c r="CQ17" s="10">
        <v>17</v>
      </c>
      <c r="CR17" s="10">
        <v>41.75</v>
      </c>
      <c r="CS17" s="10">
        <v>10218.880800000001</v>
      </c>
      <c r="CT17" s="10"/>
      <c r="CU17" s="10"/>
      <c r="CV17" s="10"/>
      <c r="CW17" s="10"/>
      <c r="CX17" s="8"/>
      <c r="CY17" s="8"/>
    </row>
    <row r="18" spans="1:103" x14ac:dyDescent="0.25">
      <c r="A18" s="25">
        <v>17</v>
      </c>
      <c r="B18" s="5">
        <v>39</v>
      </c>
      <c r="C18" s="13">
        <v>65</v>
      </c>
      <c r="D18" s="13">
        <v>165</v>
      </c>
      <c r="E18" s="6">
        <v>17</v>
      </c>
      <c r="F18" s="13">
        <v>20</v>
      </c>
      <c r="G18" s="13">
        <v>10</v>
      </c>
      <c r="H18" s="13">
        <v>90</v>
      </c>
      <c r="I18" s="13">
        <v>50</v>
      </c>
      <c r="J18" s="13">
        <v>50</v>
      </c>
      <c r="K18" s="14">
        <v>2.5</v>
      </c>
      <c r="L18" s="13">
        <v>2.5</v>
      </c>
      <c r="M18" s="13">
        <v>3.5</v>
      </c>
      <c r="N18" s="13">
        <v>4</v>
      </c>
      <c r="O18" s="13">
        <v>300</v>
      </c>
      <c r="P18" s="13">
        <v>100</v>
      </c>
      <c r="Q18" s="5">
        <v>47</v>
      </c>
      <c r="R18" s="5">
        <v>23</v>
      </c>
      <c r="S18" s="5">
        <v>10.6</v>
      </c>
      <c r="T18" s="5">
        <v>2</v>
      </c>
      <c r="U18" s="7">
        <v>42.2</v>
      </c>
      <c r="V18" s="7">
        <v>116.67</v>
      </c>
      <c r="W18" s="7">
        <v>33886.683000000005</v>
      </c>
      <c r="X18" s="7">
        <v>3.1</v>
      </c>
      <c r="Y18" s="7">
        <v>16.399999999999999</v>
      </c>
      <c r="Z18" s="7">
        <v>25.68</v>
      </c>
      <c r="AA18" s="7">
        <v>106</v>
      </c>
      <c r="AB18" s="7">
        <v>54.6</v>
      </c>
      <c r="AC18" s="7">
        <v>106</v>
      </c>
      <c r="AD18" s="7">
        <v>13</v>
      </c>
      <c r="AE18" s="7">
        <v>92.71</v>
      </c>
      <c r="AF18" s="7">
        <v>26555.670000000002</v>
      </c>
      <c r="AG18" s="7">
        <v>3.9</v>
      </c>
      <c r="AH18" s="7">
        <v>20.23</v>
      </c>
      <c r="AI18" s="7">
        <v>28.74</v>
      </c>
      <c r="AJ18" s="7">
        <v>106</v>
      </c>
      <c r="AK18" s="7">
        <v>54.3</v>
      </c>
      <c r="AL18" s="7">
        <v>106</v>
      </c>
      <c r="AM18" s="7">
        <v>12</v>
      </c>
      <c r="AN18" s="7">
        <v>89.23</v>
      </c>
      <c r="AO18" s="7">
        <v>26107.353000000003</v>
      </c>
      <c r="AP18" s="7">
        <v>4.3</v>
      </c>
      <c r="AQ18" s="7">
        <v>22.69</v>
      </c>
      <c r="AR18" s="7">
        <v>29.7</v>
      </c>
      <c r="AS18" s="7">
        <v>108</v>
      </c>
      <c r="AT18" s="7">
        <f>AVERAGE(AB18,AK18)</f>
        <v>54.45</v>
      </c>
      <c r="AU18" s="7">
        <f>AVERAGE(AC18,AL18)</f>
        <v>106</v>
      </c>
      <c r="AV18" s="7">
        <v>3</v>
      </c>
      <c r="AW18" s="7">
        <v>55.27</v>
      </c>
      <c r="AX18" s="7">
        <v>127.54</v>
      </c>
      <c r="AY18" s="7">
        <v>38698.488000000005</v>
      </c>
      <c r="AZ18" s="7">
        <v>2.9</v>
      </c>
      <c r="BA18" s="7">
        <v>30.59</v>
      </c>
      <c r="BB18" s="7">
        <v>41.6</v>
      </c>
      <c r="BC18" s="7">
        <v>103</v>
      </c>
      <c r="BD18" s="7">
        <v>60.7</v>
      </c>
      <c r="BE18" s="7">
        <v>84</v>
      </c>
      <c r="BF18" s="7">
        <v>12</v>
      </c>
      <c r="BG18" s="7">
        <v>101</v>
      </c>
      <c r="BH18" s="7">
        <v>29634.048000000003</v>
      </c>
      <c r="BI18" s="7">
        <v>1</v>
      </c>
      <c r="BJ18" s="7">
        <v>32.6</v>
      </c>
      <c r="BK18" s="7">
        <v>43.65</v>
      </c>
      <c r="BL18" s="7">
        <v>97.8</v>
      </c>
      <c r="BM18" s="7">
        <v>61.4</v>
      </c>
      <c r="BN18" s="7">
        <v>89</v>
      </c>
      <c r="BO18" s="7">
        <v>12</v>
      </c>
      <c r="BP18" s="7">
        <v>74</v>
      </c>
      <c r="BQ18" s="7">
        <v>21895.920000000002</v>
      </c>
      <c r="BR18" s="7">
        <v>2.2999999999999998</v>
      </c>
      <c r="BS18" s="7">
        <v>33.44</v>
      </c>
      <c r="BT18" s="7">
        <v>45.35</v>
      </c>
      <c r="BU18" s="7">
        <v>95.8</v>
      </c>
      <c r="BV18" s="7">
        <f>AVERAGE(BD18,BM18)</f>
        <v>61.05</v>
      </c>
      <c r="BW18" s="7">
        <f>AVERAGE(BE18,BN18)</f>
        <v>86.5</v>
      </c>
      <c r="BX18" s="7">
        <v>2</v>
      </c>
      <c r="BY18" s="7">
        <v>43.25</v>
      </c>
      <c r="BZ18" s="7">
        <v>97</v>
      </c>
      <c r="CA18" s="7">
        <v>28659.915000000001</v>
      </c>
      <c r="CB18" s="7">
        <v>4</v>
      </c>
      <c r="CC18" s="7">
        <v>14.78</v>
      </c>
      <c r="CD18" s="7">
        <v>24.4</v>
      </c>
      <c r="CE18" s="7">
        <v>93.49</v>
      </c>
      <c r="CF18" s="7">
        <v>47.6</v>
      </c>
      <c r="CG18" s="7">
        <v>101.8</v>
      </c>
      <c r="CH18" s="7">
        <v>17</v>
      </c>
      <c r="CI18" s="7">
        <v>74.599999999999994</v>
      </c>
      <c r="CJ18" s="7">
        <v>22377.591</v>
      </c>
      <c r="CK18" s="7">
        <v>3</v>
      </c>
      <c r="CL18" s="7">
        <v>18.2</v>
      </c>
      <c r="CM18" s="7">
        <v>29.66</v>
      </c>
      <c r="CN18" s="7">
        <v>92.52</v>
      </c>
      <c r="CO18" s="7">
        <v>49.7</v>
      </c>
      <c r="CP18" s="7">
        <v>108.9</v>
      </c>
      <c r="CQ18" s="7">
        <v>16</v>
      </c>
      <c r="CR18" s="7">
        <v>53.19</v>
      </c>
      <c r="CS18" s="7">
        <v>15775.460999999999</v>
      </c>
      <c r="CT18" s="7">
        <v>2.2999999999999998</v>
      </c>
      <c r="CU18" s="7">
        <v>19</v>
      </c>
      <c r="CV18" s="7">
        <v>30</v>
      </c>
      <c r="CW18" s="7">
        <v>96.36</v>
      </c>
      <c r="CX18" s="8">
        <f>AVERAGE(CF18,CO18)</f>
        <v>48.650000000000006</v>
      </c>
      <c r="CY18" s="8">
        <f>AVERAGE(CG18,CP18)</f>
        <v>105.35</v>
      </c>
    </row>
    <row r="19" spans="1:103" x14ac:dyDescent="0.25">
      <c r="AD19" s="8"/>
      <c r="AM19" s="8"/>
      <c r="BF19" s="8"/>
      <c r="BO19" s="8"/>
      <c r="CH19" s="8"/>
      <c r="CQ19" s="8"/>
    </row>
    <row r="20" spans="1:103" x14ac:dyDescent="0.25">
      <c r="C20" t="s">
        <v>103</v>
      </c>
      <c r="D20" t="s">
        <v>104</v>
      </c>
      <c r="AD20" s="16"/>
      <c r="AM20" s="16"/>
      <c r="BF20" s="16"/>
      <c r="BO20" s="16"/>
      <c r="CH20" s="16"/>
      <c r="CQ20" s="16"/>
    </row>
    <row r="21" spans="1:103" ht="15" customHeight="1" x14ac:dyDescent="0.25">
      <c r="C21" t="s">
        <v>105</v>
      </c>
      <c r="D21" t="s">
        <v>106</v>
      </c>
    </row>
    <row r="22" spans="1:103" ht="15" customHeight="1" x14ac:dyDescent="0.25">
      <c r="C22" t="s">
        <v>107</v>
      </c>
      <c r="D22" t="s">
        <v>108</v>
      </c>
    </row>
    <row r="23" spans="1:103" ht="15" customHeight="1" x14ac:dyDescent="0.25">
      <c r="C23" t="s">
        <v>109</v>
      </c>
      <c r="D23" t="s">
        <v>110</v>
      </c>
    </row>
    <row r="24" spans="1:103" ht="15" customHeight="1" x14ac:dyDescent="0.25">
      <c r="C24" t="s">
        <v>111</v>
      </c>
      <c r="D24" t="s">
        <v>112</v>
      </c>
    </row>
    <row r="25" spans="1:103" ht="15" customHeight="1" x14ac:dyDescent="0.25">
      <c r="C25" t="s">
        <v>113</v>
      </c>
      <c r="D25" s="27" t="s">
        <v>114</v>
      </c>
    </row>
    <row r="26" spans="1:103" ht="15" customHeight="1" x14ac:dyDescent="0.25">
      <c r="C26" t="s">
        <v>115</v>
      </c>
      <c r="D26" t="s">
        <v>116</v>
      </c>
    </row>
    <row r="27" spans="1:103" ht="15" customHeight="1" x14ac:dyDescent="0.25">
      <c r="C27" t="s">
        <v>117</v>
      </c>
      <c r="D27" t="s">
        <v>11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4-02-22T11:39:56Z</dcterms:modified>
  <cp:category/>
  <cp:contentStatus/>
</cp:coreProperties>
</file>